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kc/Dropbox/Manuscripts/Tom - IP3 Signaling/Revision Materials/Revision Upoloaded/"/>
    </mc:Choice>
  </mc:AlternateContent>
  <xr:revisionPtr revIDLastSave="0" documentId="13_ncr:1_{52FECFA2-3ABB-FA44-B767-C18BDF4AE1B5}" xr6:coauthVersionLast="36" xr6:coauthVersionMax="36" xr10:uidLastSave="{00000000-0000-0000-0000-000000000000}"/>
  <bookViews>
    <workbookView xWindow="6100" yWindow="5560" windowWidth="27640" windowHeight="16940" xr2:uid="{17654223-A913-4041-AA80-9C0F5341F6A0}"/>
  </bookViews>
  <sheets>
    <sheet name="Figure 1 raw 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60" i="1" l="1"/>
  <c r="G360" i="1" s="1"/>
  <c r="F359" i="1"/>
  <c r="G359" i="1" s="1"/>
  <c r="F358" i="1"/>
  <c r="G358" i="1" s="1"/>
  <c r="F357" i="1"/>
  <c r="G357" i="1" s="1"/>
  <c r="F356" i="1"/>
  <c r="G356" i="1" s="1"/>
  <c r="F355" i="1"/>
  <c r="G355" i="1" s="1"/>
  <c r="F354" i="1"/>
  <c r="G354" i="1" s="1"/>
  <c r="F353" i="1"/>
  <c r="F352" i="1"/>
  <c r="G352" i="1" s="1"/>
  <c r="F351" i="1"/>
  <c r="F350" i="1"/>
  <c r="G350" i="1" s="1"/>
  <c r="F348" i="1"/>
  <c r="E348" i="1"/>
  <c r="D348" i="1"/>
  <c r="C348" i="1"/>
  <c r="B348" i="1"/>
  <c r="D347" i="1"/>
  <c r="E346" i="1"/>
  <c r="E347" i="1" s="1"/>
  <c r="D346" i="1"/>
  <c r="C346" i="1"/>
  <c r="C347" i="1" s="1"/>
  <c r="B346" i="1"/>
  <c r="E345" i="1"/>
  <c r="D345" i="1"/>
  <c r="C345" i="1"/>
  <c r="B345" i="1"/>
  <c r="F340" i="1"/>
  <c r="G340" i="1" s="1"/>
  <c r="F339" i="1"/>
  <c r="G339" i="1" s="1"/>
  <c r="F338" i="1"/>
  <c r="G338" i="1" s="1"/>
  <c r="F337" i="1"/>
  <c r="G337" i="1" s="1"/>
  <c r="F336" i="1"/>
  <c r="G336" i="1" s="1"/>
  <c r="F335" i="1"/>
  <c r="G335" i="1" s="1"/>
  <c r="F334" i="1"/>
  <c r="G334" i="1" s="1"/>
  <c r="F333" i="1"/>
  <c r="G333" i="1" s="1"/>
  <c r="F332" i="1"/>
  <c r="G332" i="1" s="1"/>
  <c r="F331" i="1"/>
  <c r="G331" i="1" s="1"/>
  <c r="F330" i="1"/>
  <c r="G330" i="1" s="1"/>
  <c r="F329" i="1"/>
  <c r="G329" i="1" s="1"/>
  <c r="F328" i="1"/>
  <c r="G328" i="1" s="1"/>
  <c r="F327" i="1"/>
  <c r="G327" i="1" s="1"/>
  <c r="F326" i="1"/>
  <c r="G326" i="1" s="1"/>
  <c r="F325" i="1"/>
  <c r="G325" i="1" s="1"/>
  <c r="F324" i="1"/>
  <c r="G324" i="1" s="1"/>
  <c r="F323" i="1"/>
  <c r="G323" i="1" s="1"/>
  <c r="F322" i="1"/>
  <c r="G322" i="1" s="1"/>
  <c r="F321" i="1"/>
  <c r="G321" i="1" s="1"/>
  <c r="F320" i="1"/>
  <c r="F319" i="1"/>
  <c r="G319" i="1" s="1"/>
  <c r="E317" i="1"/>
  <c r="D317" i="1"/>
  <c r="C317" i="1"/>
  <c r="B317" i="1"/>
  <c r="D316" i="1"/>
  <c r="F315" i="1"/>
  <c r="E315" i="1"/>
  <c r="E316" i="1" s="1"/>
  <c r="D315" i="1"/>
  <c r="C315" i="1"/>
  <c r="C316" i="1" s="1"/>
  <c r="B315" i="1"/>
  <c r="B316" i="1" s="1"/>
  <c r="E314" i="1"/>
  <c r="D314" i="1"/>
  <c r="C314" i="1"/>
  <c r="B314" i="1"/>
  <c r="F309" i="1"/>
  <c r="G309" i="1" s="1"/>
  <c r="F308" i="1"/>
  <c r="G308" i="1" s="1"/>
  <c r="F307" i="1"/>
  <c r="G307" i="1" s="1"/>
  <c r="F306" i="1"/>
  <c r="G306" i="1" s="1"/>
  <c r="F305" i="1"/>
  <c r="G305" i="1" s="1"/>
  <c r="F304" i="1"/>
  <c r="G304" i="1" s="1"/>
  <c r="F303" i="1"/>
  <c r="G303" i="1" s="1"/>
  <c r="F302" i="1"/>
  <c r="G302" i="1" s="1"/>
  <c r="F301" i="1"/>
  <c r="G301" i="1" s="1"/>
  <c r="F300" i="1"/>
  <c r="G300" i="1" s="1"/>
  <c r="F299" i="1"/>
  <c r="E297" i="1"/>
  <c r="D297" i="1"/>
  <c r="C297" i="1"/>
  <c r="B297" i="1"/>
  <c r="B296" i="1"/>
  <c r="E295" i="1"/>
  <c r="E296" i="1" s="1"/>
  <c r="D295" i="1"/>
  <c r="C295" i="1"/>
  <c r="C296" i="1" s="1"/>
  <c r="B295" i="1"/>
  <c r="E294" i="1"/>
  <c r="D294" i="1"/>
  <c r="C294" i="1"/>
  <c r="B294" i="1"/>
  <c r="G288" i="1"/>
  <c r="F288" i="1"/>
  <c r="F287" i="1"/>
  <c r="G287" i="1" s="1"/>
  <c r="G286" i="1"/>
  <c r="F286" i="1"/>
  <c r="F285" i="1"/>
  <c r="G285" i="1" s="1"/>
  <c r="G284" i="1"/>
  <c r="F284" i="1"/>
  <c r="F283" i="1"/>
  <c r="G283" i="1" s="1"/>
  <c r="G282" i="1"/>
  <c r="F282" i="1"/>
  <c r="F281" i="1"/>
  <c r="G281" i="1" s="1"/>
  <c r="G280" i="1"/>
  <c r="F280" i="1"/>
  <c r="F279" i="1"/>
  <c r="G279" i="1" s="1"/>
  <c r="G278" i="1"/>
  <c r="F278" i="1"/>
  <c r="F277" i="1"/>
  <c r="G277" i="1" s="1"/>
  <c r="G276" i="1"/>
  <c r="F276" i="1"/>
  <c r="F275" i="1"/>
  <c r="G274" i="1"/>
  <c r="F274" i="1"/>
  <c r="E272" i="1"/>
  <c r="D272" i="1"/>
  <c r="C272" i="1"/>
  <c r="B272" i="1"/>
  <c r="D271" i="1"/>
  <c r="C271" i="1"/>
  <c r="E270" i="1"/>
  <c r="E271" i="1" s="1"/>
  <c r="D270" i="1"/>
  <c r="C270" i="1"/>
  <c r="B270" i="1"/>
  <c r="B271" i="1" s="1"/>
  <c r="E269" i="1"/>
  <c r="D269" i="1"/>
  <c r="C269" i="1"/>
  <c r="B269" i="1"/>
  <c r="F264" i="1"/>
  <c r="G264" i="1" s="1"/>
  <c r="G263" i="1"/>
  <c r="F263" i="1"/>
  <c r="F262" i="1"/>
  <c r="G262" i="1" s="1"/>
  <c r="G261" i="1"/>
  <c r="F261" i="1"/>
  <c r="F260" i="1"/>
  <c r="G260" i="1" s="1"/>
  <c r="G259" i="1"/>
  <c r="F259" i="1"/>
  <c r="F258" i="1"/>
  <c r="G258" i="1" s="1"/>
  <c r="G257" i="1"/>
  <c r="F257" i="1"/>
  <c r="F256" i="1"/>
  <c r="G256" i="1" s="1"/>
  <c r="G255" i="1"/>
  <c r="F255" i="1"/>
  <c r="F254" i="1"/>
  <c r="G254" i="1" s="1"/>
  <c r="G253" i="1"/>
  <c r="F253" i="1"/>
  <c r="F252" i="1"/>
  <c r="G252" i="1" s="1"/>
  <c r="G251" i="1"/>
  <c r="F251" i="1"/>
  <c r="F250" i="1"/>
  <c r="G250" i="1" s="1"/>
  <c r="G249" i="1"/>
  <c r="F249" i="1"/>
  <c r="F248" i="1"/>
  <c r="E246" i="1"/>
  <c r="D246" i="1"/>
  <c r="C246" i="1"/>
  <c r="B246" i="1"/>
  <c r="E245" i="1"/>
  <c r="B245" i="1"/>
  <c r="E244" i="1"/>
  <c r="D244" i="1"/>
  <c r="C244" i="1"/>
  <c r="C245" i="1" s="1"/>
  <c r="B244" i="1"/>
  <c r="E243" i="1"/>
  <c r="D243" i="1"/>
  <c r="C243" i="1"/>
  <c r="B243" i="1"/>
  <c r="G238" i="1"/>
  <c r="F238" i="1"/>
  <c r="F237" i="1"/>
  <c r="G237" i="1" s="1"/>
  <c r="G236" i="1"/>
  <c r="F236" i="1"/>
  <c r="F235" i="1"/>
  <c r="G235" i="1" s="1"/>
  <c r="G234" i="1"/>
  <c r="F234" i="1"/>
  <c r="F233" i="1"/>
  <c r="G233" i="1" s="1"/>
  <c r="G232" i="1"/>
  <c r="F232" i="1"/>
  <c r="F231" i="1"/>
  <c r="G231" i="1" s="1"/>
  <c r="G230" i="1"/>
  <c r="F230" i="1"/>
  <c r="F229" i="1"/>
  <c r="G229" i="1" s="1"/>
  <c r="G228" i="1"/>
  <c r="F228" i="1"/>
  <c r="F227" i="1"/>
  <c r="G226" i="1"/>
  <c r="F226" i="1"/>
  <c r="F225" i="1"/>
  <c r="E223" i="1"/>
  <c r="D223" i="1"/>
  <c r="C223" i="1"/>
  <c r="B223" i="1"/>
  <c r="E222" i="1"/>
  <c r="B222" i="1"/>
  <c r="E221" i="1"/>
  <c r="D221" i="1"/>
  <c r="D222" i="1" s="1"/>
  <c r="C221" i="1"/>
  <c r="C222" i="1" s="1"/>
  <c r="B221" i="1"/>
  <c r="E220" i="1"/>
  <c r="D220" i="1"/>
  <c r="C220" i="1"/>
  <c r="B220" i="1"/>
  <c r="G215" i="1"/>
  <c r="F215" i="1"/>
  <c r="F214" i="1"/>
  <c r="G214" i="1" s="1"/>
  <c r="G213" i="1"/>
  <c r="F213" i="1"/>
  <c r="F212" i="1"/>
  <c r="G212" i="1" s="1"/>
  <c r="G211" i="1"/>
  <c r="F211" i="1"/>
  <c r="F210" i="1"/>
  <c r="G210" i="1" s="1"/>
  <c r="G209" i="1"/>
  <c r="F209" i="1"/>
  <c r="F208" i="1"/>
  <c r="G208" i="1" s="1"/>
  <c r="G207" i="1"/>
  <c r="F207" i="1"/>
  <c r="F206" i="1"/>
  <c r="G206" i="1" s="1"/>
  <c r="G205" i="1"/>
  <c r="F205" i="1"/>
  <c r="F204" i="1"/>
  <c r="G204" i="1" s="1"/>
  <c r="G203" i="1"/>
  <c r="F203" i="1"/>
  <c r="F202" i="1"/>
  <c r="E200" i="1"/>
  <c r="D200" i="1"/>
  <c r="C200" i="1"/>
  <c r="B200" i="1"/>
  <c r="E199" i="1"/>
  <c r="B199" i="1"/>
  <c r="E198" i="1"/>
  <c r="D198" i="1"/>
  <c r="D199" i="1" s="1"/>
  <c r="C198" i="1"/>
  <c r="C199" i="1" s="1"/>
  <c r="B198" i="1"/>
  <c r="E197" i="1"/>
  <c r="D197" i="1"/>
  <c r="C197" i="1"/>
  <c r="B197" i="1"/>
  <c r="G192" i="1"/>
  <c r="F192" i="1"/>
  <c r="F191" i="1"/>
  <c r="G191" i="1" s="1"/>
  <c r="G190" i="1"/>
  <c r="F190" i="1"/>
  <c r="F189" i="1"/>
  <c r="G189" i="1" s="1"/>
  <c r="G188" i="1"/>
  <c r="F188" i="1"/>
  <c r="F187" i="1"/>
  <c r="G187" i="1" s="1"/>
  <c r="G186" i="1"/>
  <c r="F186" i="1"/>
  <c r="F185" i="1"/>
  <c r="G185" i="1" s="1"/>
  <c r="G184" i="1"/>
  <c r="F184" i="1"/>
  <c r="F183" i="1"/>
  <c r="G183" i="1" s="1"/>
  <c r="G182" i="1"/>
  <c r="F182" i="1"/>
  <c r="F181" i="1"/>
  <c r="G181" i="1" s="1"/>
  <c r="G180" i="1"/>
  <c r="F180" i="1"/>
  <c r="F179" i="1"/>
  <c r="G179" i="1" s="1"/>
  <c r="G178" i="1"/>
  <c r="F178" i="1"/>
  <c r="F177" i="1"/>
  <c r="G177" i="1" s="1"/>
  <c r="G176" i="1"/>
  <c r="F176" i="1"/>
  <c r="F175" i="1"/>
  <c r="G175" i="1" s="1"/>
  <c r="G174" i="1"/>
  <c r="F174" i="1"/>
  <c r="F173" i="1"/>
  <c r="G173" i="1" s="1"/>
  <c r="G172" i="1"/>
  <c r="F172" i="1"/>
  <c r="F171" i="1"/>
  <c r="G171" i="1" s="1"/>
  <c r="G170" i="1"/>
  <c r="F170" i="1"/>
  <c r="F169" i="1"/>
  <c r="E167" i="1"/>
  <c r="D167" i="1"/>
  <c r="C167" i="1"/>
  <c r="B167" i="1"/>
  <c r="E166" i="1"/>
  <c r="B166" i="1"/>
  <c r="E165" i="1"/>
  <c r="D165" i="1"/>
  <c r="D166" i="1" s="1"/>
  <c r="C165" i="1"/>
  <c r="C166" i="1" s="1"/>
  <c r="B165" i="1"/>
  <c r="E164" i="1"/>
  <c r="D164" i="1"/>
  <c r="C164" i="1"/>
  <c r="B164" i="1"/>
  <c r="G159" i="1"/>
  <c r="F159" i="1"/>
  <c r="F158" i="1"/>
  <c r="G158" i="1" s="1"/>
  <c r="G157" i="1"/>
  <c r="F157" i="1"/>
  <c r="F156" i="1"/>
  <c r="G156" i="1" s="1"/>
  <c r="G155" i="1"/>
  <c r="F155" i="1"/>
  <c r="F154" i="1"/>
  <c r="G154" i="1" s="1"/>
  <c r="G153" i="1"/>
  <c r="F153" i="1"/>
  <c r="F152" i="1"/>
  <c r="G152" i="1" s="1"/>
  <c r="G151" i="1"/>
  <c r="F151" i="1"/>
  <c r="F150" i="1"/>
  <c r="G150" i="1" s="1"/>
  <c r="G149" i="1"/>
  <c r="F149" i="1"/>
  <c r="F148" i="1"/>
  <c r="G148" i="1" s="1"/>
  <c r="G147" i="1"/>
  <c r="F147" i="1"/>
  <c r="F146" i="1"/>
  <c r="G146" i="1" s="1"/>
  <c r="G145" i="1"/>
  <c r="F145" i="1"/>
  <c r="F144" i="1"/>
  <c r="G144" i="1" s="1"/>
  <c r="G143" i="1"/>
  <c r="F143" i="1"/>
  <c r="F142" i="1"/>
  <c r="G142" i="1" s="1"/>
  <c r="G141" i="1"/>
  <c r="F141" i="1"/>
  <c r="F140" i="1"/>
  <c r="G140" i="1" s="1"/>
  <c r="G139" i="1"/>
  <c r="F139" i="1"/>
  <c r="F138" i="1"/>
  <c r="G138" i="1" s="1"/>
  <c r="G137" i="1"/>
  <c r="F137" i="1"/>
  <c r="F136" i="1"/>
  <c r="G136" i="1" s="1"/>
  <c r="G135" i="1"/>
  <c r="F135" i="1"/>
  <c r="F134" i="1"/>
  <c r="G134" i="1" s="1"/>
  <c r="G133" i="1"/>
  <c r="F133" i="1"/>
  <c r="F132" i="1"/>
  <c r="G132" i="1" s="1"/>
  <c r="G131" i="1"/>
  <c r="F131" i="1"/>
  <c r="F130" i="1"/>
  <c r="G130" i="1" s="1"/>
  <c r="G129" i="1"/>
  <c r="F129" i="1"/>
  <c r="F128" i="1"/>
  <c r="G128" i="1" s="1"/>
  <c r="G127" i="1"/>
  <c r="F127" i="1"/>
  <c r="F126" i="1"/>
  <c r="G126" i="1" s="1"/>
  <c r="G125" i="1"/>
  <c r="F125" i="1"/>
  <c r="F124" i="1"/>
  <c r="G124" i="1" s="1"/>
  <c r="G123" i="1"/>
  <c r="F123" i="1"/>
  <c r="F122" i="1"/>
  <c r="G122" i="1" s="1"/>
  <c r="G121" i="1"/>
  <c r="F121" i="1"/>
  <c r="F120" i="1"/>
  <c r="G120" i="1" s="1"/>
  <c r="G119" i="1"/>
  <c r="F119" i="1"/>
  <c r="F118" i="1"/>
  <c r="G118" i="1" s="1"/>
  <c r="G117" i="1"/>
  <c r="F117" i="1"/>
  <c r="F116" i="1"/>
  <c r="G116" i="1" s="1"/>
  <c r="G115" i="1"/>
  <c r="F115" i="1"/>
  <c r="F114" i="1"/>
  <c r="G114" i="1" s="1"/>
  <c r="G113" i="1"/>
  <c r="F113" i="1"/>
  <c r="F112" i="1"/>
  <c r="G112" i="1" s="1"/>
  <c r="G111" i="1"/>
  <c r="F111" i="1"/>
  <c r="F110" i="1"/>
  <c r="G110" i="1" s="1"/>
  <c r="G109" i="1"/>
  <c r="F109" i="1"/>
  <c r="F108" i="1"/>
  <c r="G108" i="1" s="1"/>
  <c r="G107" i="1"/>
  <c r="F107" i="1"/>
  <c r="F106" i="1"/>
  <c r="G106" i="1" s="1"/>
  <c r="G105" i="1"/>
  <c r="F105" i="1"/>
  <c r="F104" i="1"/>
  <c r="G103" i="1"/>
  <c r="F103" i="1"/>
  <c r="F101" i="1"/>
  <c r="E101" i="1"/>
  <c r="D101" i="1"/>
  <c r="C101" i="1"/>
  <c r="B101" i="1"/>
  <c r="D100" i="1"/>
  <c r="C100" i="1"/>
  <c r="F99" i="1"/>
  <c r="F100" i="1" s="1"/>
  <c r="E99" i="1"/>
  <c r="E100" i="1" s="1"/>
  <c r="D99" i="1"/>
  <c r="C99" i="1"/>
  <c r="B99" i="1"/>
  <c r="B100" i="1" s="1"/>
  <c r="E98" i="1"/>
  <c r="D98" i="1"/>
  <c r="C98" i="1"/>
  <c r="B98" i="1"/>
  <c r="F93" i="1"/>
  <c r="G93" i="1" s="1"/>
  <c r="G92" i="1"/>
  <c r="F92" i="1"/>
  <c r="F91" i="1"/>
  <c r="G91" i="1" s="1"/>
  <c r="G90" i="1"/>
  <c r="F90" i="1"/>
  <c r="F89" i="1"/>
  <c r="G89" i="1" s="1"/>
  <c r="G88" i="1"/>
  <c r="F88" i="1"/>
  <c r="F87" i="1"/>
  <c r="G87" i="1" s="1"/>
  <c r="G86" i="1"/>
  <c r="F86" i="1"/>
  <c r="F85" i="1"/>
  <c r="G85" i="1" s="1"/>
  <c r="G84" i="1"/>
  <c r="F84" i="1"/>
  <c r="F83" i="1"/>
  <c r="G83" i="1" s="1"/>
  <c r="G82" i="1"/>
  <c r="F82" i="1"/>
  <c r="F81" i="1"/>
  <c r="G81" i="1" s="1"/>
  <c r="G80" i="1"/>
  <c r="F80" i="1"/>
  <c r="F79" i="1"/>
  <c r="G79" i="1" s="1"/>
  <c r="G78" i="1"/>
  <c r="F78" i="1"/>
  <c r="F77" i="1"/>
  <c r="E75" i="1"/>
  <c r="D75" i="1"/>
  <c r="C75" i="1"/>
  <c r="B75" i="1"/>
  <c r="E74" i="1"/>
  <c r="B74" i="1"/>
  <c r="E73" i="1"/>
  <c r="D73" i="1"/>
  <c r="D74" i="1" s="1"/>
  <c r="C73" i="1"/>
  <c r="C74" i="1" s="1"/>
  <c r="B73" i="1"/>
  <c r="F72" i="1"/>
  <c r="E72" i="1"/>
  <c r="D72" i="1"/>
  <c r="C72" i="1"/>
  <c r="B72" i="1"/>
  <c r="G67" i="1"/>
  <c r="F67" i="1"/>
  <c r="F66" i="1"/>
  <c r="G66" i="1" s="1"/>
  <c r="G65" i="1"/>
  <c r="F65" i="1"/>
  <c r="F64" i="1"/>
  <c r="G64" i="1" s="1"/>
  <c r="G63" i="1"/>
  <c r="F63" i="1"/>
  <c r="F62" i="1"/>
  <c r="G62" i="1" s="1"/>
  <c r="G61" i="1"/>
  <c r="F61" i="1"/>
  <c r="F60" i="1"/>
  <c r="G60" i="1" s="1"/>
  <c r="G59" i="1"/>
  <c r="F59" i="1"/>
  <c r="F58" i="1"/>
  <c r="G58" i="1" s="1"/>
  <c r="G57" i="1"/>
  <c r="F57" i="1"/>
  <c r="F56" i="1"/>
  <c r="G56" i="1" s="1"/>
  <c r="G55" i="1"/>
  <c r="F55" i="1"/>
  <c r="F54" i="1"/>
  <c r="E52" i="1"/>
  <c r="D52" i="1"/>
  <c r="C52" i="1"/>
  <c r="B52" i="1"/>
  <c r="E51" i="1"/>
  <c r="B51" i="1"/>
  <c r="E50" i="1"/>
  <c r="D50" i="1"/>
  <c r="D51" i="1" s="1"/>
  <c r="C50" i="1"/>
  <c r="C51" i="1" s="1"/>
  <c r="B50" i="1"/>
  <c r="E49" i="1"/>
  <c r="D49" i="1"/>
  <c r="C49" i="1"/>
  <c r="B49" i="1"/>
  <c r="G44" i="1"/>
  <c r="F44" i="1"/>
  <c r="F43" i="1"/>
  <c r="G43" i="1" s="1"/>
  <c r="G42" i="1"/>
  <c r="F42" i="1"/>
  <c r="F41" i="1"/>
  <c r="G41" i="1" s="1"/>
  <c r="G40" i="1"/>
  <c r="F40" i="1"/>
  <c r="F39" i="1"/>
  <c r="G39" i="1" s="1"/>
  <c r="G38" i="1"/>
  <c r="F38" i="1"/>
  <c r="F37" i="1"/>
  <c r="G37" i="1" s="1"/>
  <c r="G36" i="1"/>
  <c r="F36" i="1"/>
  <c r="F35" i="1"/>
  <c r="G35" i="1" s="1"/>
  <c r="G34" i="1"/>
  <c r="F34" i="1"/>
  <c r="F33" i="1"/>
  <c r="G33" i="1" s="1"/>
  <c r="G32" i="1"/>
  <c r="F32" i="1"/>
  <c r="F31" i="1"/>
  <c r="E29" i="1"/>
  <c r="D29" i="1"/>
  <c r="C29" i="1"/>
  <c r="B29" i="1"/>
  <c r="E28" i="1"/>
  <c r="B28" i="1"/>
  <c r="E27" i="1"/>
  <c r="D27" i="1"/>
  <c r="D28" i="1" s="1"/>
  <c r="C27" i="1"/>
  <c r="C28" i="1" s="1"/>
  <c r="B27" i="1"/>
  <c r="E26" i="1"/>
  <c r="D26" i="1"/>
  <c r="C26" i="1"/>
  <c r="B26" i="1"/>
  <c r="G21" i="1"/>
  <c r="F21" i="1"/>
  <c r="F20" i="1"/>
  <c r="G20" i="1" s="1"/>
  <c r="G19" i="1"/>
  <c r="F19" i="1"/>
  <c r="F18" i="1"/>
  <c r="G18" i="1" s="1"/>
  <c r="G17" i="1"/>
  <c r="F17" i="1"/>
  <c r="F16" i="1"/>
  <c r="G16" i="1" s="1"/>
  <c r="G15" i="1"/>
  <c r="F15" i="1"/>
  <c r="F14" i="1"/>
  <c r="G14" i="1" s="1"/>
  <c r="G13" i="1"/>
  <c r="F13" i="1"/>
  <c r="F12" i="1"/>
  <c r="G12" i="1" s="1"/>
  <c r="G11" i="1"/>
  <c r="F11" i="1"/>
  <c r="F10" i="1"/>
  <c r="F5" i="1" s="1"/>
  <c r="G9" i="1"/>
  <c r="F9" i="1"/>
  <c r="E7" i="1"/>
  <c r="D7" i="1"/>
  <c r="C7" i="1"/>
  <c r="B7" i="1"/>
  <c r="D6" i="1"/>
  <c r="C6" i="1"/>
  <c r="E5" i="1"/>
  <c r="E6" i="1" s="1"/>
  <c r="D5" i="1"/>
  <c r="C5" i="1"/>
  <c r="B5" i="1"/>
  <c r="B6" i="1" s="1"/>
  <c r="E4" i="1"/>
  <c r="D4" i="1"/>
  <c r="C4" i="1"/>
  <c r="B4" i="1"/>
  <c r="F29" i="1" l="1"/>
  <c r="F27" i="1"/>
  <c r="F28" i="1" s="1"/>
  <c r="G31" i="1"/>
  <c r="G353" i="1"/>
  <c r="F346" i="1"/>
  <c r="F347" i="1" s="1"/>
  <c r="F49" i="1"/>
  <c r="G169" i="1"/>
  <c r="F167" i="1"/>
  <c r="F165" i="1"/>
  <c r="F166" i="1" s="1"/>
  <c r="F197" i="1"/>
  <c r="F200" i="1"/>
  <c r="F198" i="1"/>
  <c r="G202" i="1"/>
  <c r="F270" i="1"/>
  <c r="G314" i="1"/>
  <c r="F4" i="1"/>
  <c r="G10" i="1"/>
  <c r="G4" i="1" s="1"/>
  <c r="F7" i="1"/>
  <c r="F6" i="1" s="1"/>
  <c r="F26" i="1"/>
  <c r="F75" i="1"/>
  <c r="F73" i="1"/>
  <c r="F74" i="1" s="1"/>
  <c r="G77" i="1"/>
  <c r="G101" i="1"/>
  <c r="G99" i="1"/>
  <c r="G100" i="1" s="1"/>
  <c r="G227" i="1"/>
  <c r="F220" i="1"/>
  <c r="F52" i="1"/>
  <c r="F50" i="1"/>
  <c r="G54" i="1"/>
  <c r="G98" i="1"/>
  <c r="F98" i="1"/>
  <c r="G104" i="1"/>
  <c r="F164" i="1"/>
  <c r="G345" i="1"/>
  <c r="F223" i="1"/>
  <c r="F221" i="1"/>
  <c r="F222" i="1" s="1"/>
  <c r="G225" i="1"/>
  <c r="D245" i="1"/>
  <c r="F269" i="1"/>
  <c r="G275" i="1"/>
  <c r="G269" i="1" s="1"/>
  <c r="D296" i="1"/>
  <c r="F297" i="1"/>
  <c r="F295" i="1"/>
  <c r="F296" i="1" s="1"/>
  <c r="G299" i="1"/>
  <c r="B347" i="1"/>
  <c r="F345" i="1"/>
  <c r="G351" i="1"/>
  <c r="G348" i="1" s="1"/>
  <c r="F316" i="1"/>
  <c r="F314" i="1"/>
  <c r="G320" i="1"/>
  <c r="G317" i="1" s="1"/>
  <c r="F243" i="1"/>
  <c r="F246" i="1"/>
  <c r="F244" i="1"/>
  <c r="G248" i="1"/>
  <c r="F272" i="1"/>
  <c r="F294" i="1"/>
  <c r="F317" i="1"/>
  <c r="G297" i="1" l="1"/>
  <c r="G295" i="1"/>
  <c r="G296" i="1" s="1"/>
  <c r="G294" i="1"/>
  <c r="G272" i="1"/>
  <c r="G5" i="1"/>
  <c r="F271" i="1"/>
  <c r="G26" i="1"/>
  <c r="G29" i="1"/>
  <c r="G27" i="1"/>
  <c r="G246" i="1"/>
  <c r="G244" i="1"/>
  <c r="G245" i="1" s="1"/>
  <c r="G243" i="1"/>
  <c r="G346" i="1"/>
  <c r="G347" i="1" s="1"/>
  <c r="G49" i="1"/>
  <c r="G52" i="1"/>
  <c r="G50" i="1"/>
  <c r="G51" i="1" s="1"/>
  <c r="G315" i="1"/>
  <c r="G316" i="1" s="1"/>
  <c r="G200" i="1"/>
  <c r="G198" i="1"/>
  <c r="G199" i="1" s="1"/>
  <c r="G197" i="1"/>
  <c r="G164" i="1"/>
  <c r="G167" i="1"/>
  <c r="G165" i="1"/>
  <c r="G166" i="1" s="1"/>
  <c r="G270" i="1"/>
  <c r="G271" i="1" s="1"/>
  <c r="G7" i="1"/>
  <c r="F245" i="1"/>
  <c r="G223" i="1"/>
  <c r="G221" i="1"/>
  <c r="G222" i="1" s="1"/>
  <c r="G220" i="1"/>
  <c r="F51" i="1"/>
  <c r="G72" i="1"/>
  <c r="G75" i="1"/>
  <c r="G73" i="1"/>
  <c r="F199" i="1"/>
  <c r="G74" i="1" l="1"/>
  <c r="G28" i="1"/>
  <c r="G6" i="1"/>
</calcChain>
</file>

<file path=xl/sharedStrings.xml><?xml version="1.0" encoding="utf-8"?>
<sst xmlns="http://schemas.openxmlformats.org/spreadsheetml/2006/main" count="180" uniqueCount="36">
  <si>
    <t>Panels A-D</t>
  </si>
  <si>
    <t xml:space="preserve">Driver Control </t>
  </si>
  <si>
    <t>Genotype:</t>
  </si>
  <si>
    <t>elaV(C155)-Gal4/Y; Sca-Gal4/+; BG57-Gal4/+</t>
  </si>
  <si>
    <t>EPSP amplitude (mV)</t>
  </si>
  <si>
    <t>RMP (mV)</t>
  </si>
  <si>
    <t>mEPSP amplitude (mV)</t>
  </si>
  <si>
    <t>mEPSP frequency (Hz)</t>
  </si>
  <si>
    <t>Quantal Content</t>
  </si>
  <si>
    <t>NLS Quantal Content</t>
  </si>
  <si>
    <t>mean</t>
  </si>
  <si>
    <t>stdev</t>
  </si>
  <si>
    <t>std error</t>
  </si>
  <si>
    <t>n</t>
  </si>
  <si>
    <t>GluRIII RNAi</t>
  </si>
  <si>
    <t>elaV(C155)-Gal4/Y; Sca-Gal4/+; BG57-Gal4,UAS-GluRIII[RNAi]/+</t>
  </si>
  <si>
    <t>NLSC Quantal Content</t>
  </si>
  <si>
    <t>PLCβ RNAi (GD11359)</t>
  </si>
  <si>
    <t>elaV(C155)-Gal4/Y; Sca-Gal4/UAS-Plc21C[RNAi]; BG57-Gal4/+</t>
  </si>
  <si>
    <t>standard deviation</t>
  </si>
  <si>
    <t>standard error</t>
  </si>
  <si>
    <t>GluRIII RNAi + PLCβ RNAi (GD11359)</t>
  </si>
  <si>
    <t>Genotype</t>
  </si>
  <si>
    <t>elaV(C155)-Gal4/Y; Sca-Gal4/UAS-Plc21C[RNAi]; BG57-Gal4,UAS-GluRIII[RNAi]/+</t>
  </si>
  <si>
    <t>Panels E-H</t>
  </si>
  <si>
    <t>wild type</t>
  </si>
  <si>
    <r>
      <t>w</t>
    </r>
    <r>
      <rPr>
        <i/>
        <vertAlign val="superscript"/>
        <sz val="12"/>
        <color theme="1"/>
        <rFont val="Arial"/>
        <family val="2"/>
      </rPr>
      <t>1118</t>
    </r>
  </si>
  <si>
    <t>wild type + 20 μM PhTox-433</t>
  </si>
  <si>
    <t>PLCβ RNAi (GD11359) + 20 μM PhTox-433</t>
  </si>
  <si>
    <t>Panels I-L</t>
  </si>
  <si>
    <t>std dev</t>
  </si>
  <si>
    <t>GluRIII RNAi + 20 μM PhTox-433</t>
  </si>
  <si>
    <t>GluRIII RNAi + PLCβ RNAi (GD11359) + 20 uM PhTox-433</t>
  </si>
  <si>
    <t>Driver Control</t>
  </si>
  <si>
    <t>elaV(C155)-Gal4/Y;Sca-Gal4/+; BG57-Gal4/+</t>
  </si>
  <si>
    <t>Driver Control + 20 μM PhTox-4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2" borderId="0" xfId="0" applyFont="1" applyFill="1"/>
    <xf numFmtId="2" fontId="5" fillId="0" borderId="0" xfId="0" applyNumberFormat="1" applyFont="1"/>
    <xf numFmtId="1" fontId="5" fillId="0" borderId="0" xfId="0" applyNumberFormat="1" applyFont="1"/>
    <xf numFmtId="2" fontId="3" fillId="0" borderId="0" xfId="0" applyNumberFormat="1" applyFont="1"/>
    <xf numFmtId="0" fontId="5" fillId="0" borderId="0" xfId="0" applyFont="1" applyAlignment="1">
      <alignment horizontal="left"/>
    </xf>
    <xf numFmtId="0" fontId="2" fillId="2" borderId="0" xfId="0" applyFont="1" applyFill="1"/>
    <xf numFmtId="0" fontId="3" fillId="0" borderId="0" xfId="0" applyFont="1" applyFill="1"/>
    <xf numFmtId="10" fontId="3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EEC23-05DC-984D-80F6-572347F1B9C5}">
  <dimension ref="A1:H361"/>
  <sheetViews>
    <sheetView tabSelected="1" zoomScaleNormal="100" workbookViewId="0"/>
  </sheetViews>
  <sheetFormatPr baseColWidth="10" defaultColWidth="8.83203125" defaultRowHeight="14" x14ac:dyDescent="0.15"/>
  <cols>
    <col min="1" max="8" width="25.83203125" style="2" customWidth="1"/>
    <col min="9" max="9" width="9.1640625" style="2" customWidth="1"/>
    <col min="10" max="16384" width="8.83203125" style="2"/>
  </cols>
  <sheetData>
    <row r="1" spans="1:7" ht="18" customHeight="1" x14ac:dyDescent="0.2">
      <c r="A1" s="1" t="s">
        <v>0</v>
      </c>
      <c r="B1" s="1" t="s">
        <v>1</v>
      </c>
    </row>
    <row r="2" spans="1:7" ht="18" customHeight="1" x14ac:dyDescent="0.2">
      <c r="A2" s="1" t="s">
        <v>2</v>
      </c>
      <c r="B2" s="3" t="s">
        <v>3</v>
      </c>
    </row>
    <row r="3" spans="1:7" ht="18" customHeight="1" x14ac:dyDescent="0.2">
      <c r="A3" s="4"/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18" customHeight="1" x14ac:dyDescent="0.2">
      <c r="A4" s="4" t="s">
        <v>10</v>
      </c>
      <c r="B4" s="6">
        <f t="shared" ref="B4:G4" si="0">AVERAGE(B9:B21)</f>
        <v>40.349876550527675</v>
      </c>
      <c r="C4" s="6">
        <f t="shared" si="0"/>
        <v>-69.0346779456505</v>
      </c>
      <c r="D4" s="6">
        <f t="shared" si="0"/>
        <v>0.83453846153846145</v>
      </c>
      <c r="E4" s="6">
        <f t="shared" si="0"/>
        <v>1.0363076923076924</v>
      </c>
      <c r="F4" s="6">
        <f t="shared" si="0"/>
        <v>48.595755536829827</v>
      </c>
      <c r="G4" s="6">
        <f t="shared" si="0"/>
        <v>100.24386259434559</v>
      </c>
    </row>
    <row r="5" spans="1:7" ht="18" customHeight="1" x14ac:dyDescent="0.2">
      <c r="A5" s="4" t="s">
        <v>11</v>
      </c>
      <c r="B5" s="6">
        <f t="shared" ref="B5:G5" si="1">_xlfn.STDEV.S(B9:B21)</f>
        <v>5.1745893909168785</v>
      </c>
      <c r="C5" s="6">
        <f t="shared" si="1"/>
        <v>4.2871594182682937</v>
      </c>
      <c r="D5" s="6">
        <f t="shared" si="1"/>
        <v>0.11835442210061051</v>
      </c>
      <c r="E5" s="6">
        <f t="shared" si="1"/>
        <v>0.23763500886001138</v>
      </c>
      <c r="F5" s="6">
        <f t="shared" si="1"/>
        <v>4.0034588938427325</v>
      </c>
      <c r="G5" s="6">
        <f t="shared" si="1"/>
        <v>13.339595703859231</v>
      </c>
    </row>
    <row r="6" spans="1:7" ht="18" customHeight="1" x14ac:dyDescent="0.2">
      <c r="A6" s="4" t="s">
        <v>12</v>
      </c>
      <c r="B6" s="6">
        <f t="shared" ref="B6:G6" si="2">B5/SQRT(B7)</f>
        <v>1.4351728752632908</v>
      </c>
      <c r="C6" s="6">
        <f t="shared" si="2"/>
        <v>1.1890440852811308</v>
      </c>
      <c r="D6" s="6">
        <f t="shared" si="2"/>
        <v>3.2825610581666123E-2</v>
      </c>
      <c r="E6" s="6">
        <f t="shared" si="2"/>
        <v>6.5908093022316191E-2</v>
      </c>
      <c r="F6" s="6">
        <f t="shared" si="2"/>
        <v>1.1103597169971013</v>
      </c>
      <c r="G6" s="6">
        <f t="shared" si="2"/>
        <v>3.6997381772479696</v>
      </c>
    </row>
    <row r="7" spans="1:7" ht="18" customHeight="1" x14ac:dyDescent="0.2">
      <c r="A7" s="4" t="s">
        <v>13</v>
      </c>
      <c r="B7" s="7">
        <f t="shared" ref="B7:G7" si="3">COUNT(B9:B21)</f>
        <v>13</v>
      </c>
      <c r="C7" s="7">
        <f t="shared" si="3"/>
        <v>13</v>
      </c>
      <c r="D7" s="7">
        <f t="shared" si="3"/>
        <v>13</v>
      </c>
      <c r="E7" s="7">
        <f t="shared" si="3"/>
        <v>13</v>
      </c>
      <c r="F7" s="7">
        <f t="shared" si="3"/>
        <v>13</v>
      </c>
      <c r="G7" s="7">
        <f t="shared" si="3"/>
        <v>13</v>
      </c>
    </row>
    <row r="8" spans="1:7" ht="18" customHeight="1" x14ac:dyDescent="0.15">
      <c r="B8" s="8"/>
      <c r="C8" s="8"/>
      <c r="D8" s="8"/>
      <c r="E8" s="8"/>
      <c r="F8" s="8"/>
      <c r="G8" s="8"/>
    </row>
    <row r="9" spans="1:7" ht="18" customHeight="1" x14ac:dyDescent="0.15">
      <c r="B9" s="8">
        <v>43.677711486816399</v>
      </c>
      <c r="C9" s="8">
        <v>-78.617698669433494</v>
      </c>
      <c r="D9" s="8">
        <v>0.88300000000000001</v>
      </c>
      <c r="E9" s="8">
        <v>0.92200000000000004</v>
      </c>
      <c r="F9" s="8">
        <f t="shared" ref="F9:F21" si="4">B9/D9</f>
        <v>49.465131921649373</v>
      </c>
      <c r="G9" s="8">
        <f t="shared" ref="G9:G21" si="5">F9*(10-C9)/(10-(C9+B9))</f>
        <v>97.540885747560779</v>
      </c>
    </row>
    <row r="10" spans="1:7" ht="18" customHeight="1" x14ac:dyDescent="0.15">
      <c r="B10" s="8">
        <v>37.292354583740199</v>
      </c>
      <c r="C10" s="8">
        <v>-63.673274993896399</v>
      </c>
      <c r="D10" s="8">
        <v>0.94899999999999995</v>
      </c>
      <c r="E10" s="8">
        <v>1.2669999999999999</v>
      </c>
      <c r="F10" s="8">
        <f t="shared" si="4"/>
        <v>39.296474798461752</v>
      </c>
      <c r="G10" s="8">
        <f t="shared" si="5"/>
        <v>79.577425790183909</v>
      </c>
    </row>
    <row r="11" spans="1:7" ht="18" customHeight="1" x14ac:dyDescent="0.15">
      <c r="B11" s="8">
        <v>39.723014831542898</v>
      </c>
      <c r="C11" s="8">
        <v>-69.904998779296804</v>
      </c>
      <c r="D11" s="8">
        <v>0.85499999999999998</v>
      </c>
      <c r="E11" s="8">
        <v>0.88500000000000001</v>
      </c>
      <c r="F11" s="8">
        <f t="shared" si="4"/>
        <v>46.459666469640815</v>
      </c>
      <c r="G11" s="8">
        <f t="shared" si="5"/>
        <v>92.388658493570958</v>
      </c>
    </row>
    <row r="12" spans="1:7" ht="18" customHeight="1" x14ac:dyDescent="0.15">
      <c r="B12" s="8">
        <v>45.385009765625</v>
      </c>
      <c r="C12" s="8">
        <v>-71.345802307128906</v>
      </c>
      <c r="D12" s="8">
        <v>0.93200000000000005</v>
      </c>
      <c r="E12" s="8">
        <v>0.96</v>
      </c>
      <c r="F12" s="8">
        <f t="shared" si="4"/>
        <v>48.696362409468883</v>
      </c>
      <c r="G12" s="8">
        <f t="shared" si="5"/>
        <v>110.15454303642267</v>
      </c>
    </row>
    <row r="13" spans="1:7" ht="18" customHeight="1" x14ac:dyDescent="0.15">
      <c r="B13" s="8">
        <v>37.864791870117102</v>
      </c>
      <c r="C13" s="8">
        <v>-68.222457885742102</v>
      </c>
      <c r="D13" s="8">
        <v>0.79600000000000004</v>
      </c>
      <c r="E13" s="8">
        <v>0.77400000000000002</v>
      </c>
      <c r="F13" s="8">
        <f t="shared" si="4"/>
        <v>47.568834007684799</v>
      </c>
      <c r="G13" s="8">
        <f t="shared" si="5"/>
        <v>92.199363397263014</v>
      </c>
    </row>
    <row r="14" spans="1:7" ht="18" customHeight="1" x14ac:dyDescent="0.15">
      <c r="B14" s="8">
        <v>36.785392761230398</v>
      </c>
      <c r="C14" s="8">
        <v>-67.287101745605398</v>
      </c>
      <c r="D14" s="8">
        <v>0.68899999999999995</v>
      </c>
      <c r="E14" s="8">
        <v>1.2609999999999999</v>
      </c>
      <c r="F14" s="8">
        <f t="shared" si="4"/>
        <v>53.389539566372136</v>
      </c>
      <c r="G14" s="8">
        <f t="shared" si="5"/>
        <v>101.88021394872762</v>
      </c>
    </row>
    <row r="15" spans="1:7" ht="18" customHeight="1" x14ac:dyDescent="0.15">
      <c r="B15" s="8">
        <v>28.198987960815401</v>
      </c>
      <c r="C15" s="8">
        <v>-65.835502624511705</v>
      </c>
      <c r="D15" s="8">
        <v>0.6</v>
      </c>
      <c r="E15" s="8">
        <v>0.51200000000000001</v>
      </c>
      <c r="F15" s="8">
        <f t="shared" si="4"/>
        <v>46.998313268025669</v>
      </c>
      <c r="G15" s="8">
        <f t="shared" si="5"/>
        <v>74.819510502543309</v>
      </c>
    </row>
    <row r="16" spans="1:7" ht="18" customHeight="1" x14ac:dyDescent="0.15">
      <c r="B16" s="8">
        <v>38.384696960449197</v>
      </c>
      <c r="C16" s="8">
        <v>-66.691986083984304</v>
      </c>
      <c r="D16" s="8">
        <v>0.71899999999999997</v>
      </c>
      <c r="E16" s="8">
        <v>0.85599999999999998</v>
      </c>
      <c r="F16" s="8">
        <f t="shared" si="4"/>
        <v>53.386226648747147</v>
      </c>
      <c r="G16" s="8">
        <f t="shared" si="5"/>
        <v>106.88033126068188</v>
      </c>
    </row>
    <row r="17" spans="1:7" ht="18" customHeight="1" x14ac:dyDescent="0.15">
      <c r="B17" s="8">
        <v>41.891063690185497</v>
      </c>
      <c r="C17" s="8">
        <v>-63.721302032470703</v>
      </c>
      <c r="D17" s="8">
        <v>0.92300000000000004</v>
      </c>
      <c r="E17" s="8">
        <v>1.198</v>
      </c>
      <c r="F17" s="8">
        <f t="shared" si="4"/>
        <v>45.385767811685263</v>
      </c>
      <c r="G17" s="8">
        <f t="shared" si="5"/>
        <v>105.11696019492081</v>
      </c>
    </row>
    <row r="18" spans="1:7" ht="18" customHeight="1" x14ac:dyDescent="0.15">
      <c r="B18" s="8">
        <v>41.643535614013601</v>
      </c>
      <c r="C18" s="8">
        <v>-71.882080078125</v>
      </c>
      <c r="D18" s="8">
        <v>0.88800000000000001</v>
      </c>
      <c r="E18" s="8">
        <v>1.2829999999999999</v>
      </c>
      <c r="F18" s="8">
        <f t="shared" si="4"/>
        <v>46.895873439204507</v>
      </c>
      <c r="G18" s="8">
        <f t="shared" si="5"/>
        <v>95.42918898836858</v>
      </c>
    </row>
    <row r="19" spans="1:7" ht="18" customHeight="1" x14ac:dyDescent="0.15">
      <c r="B19" s="8">
        <v>47.895938873291001</v>
      </c>
      <c r="C19" s="8">
        <v>-72.47998046875</v>
      </c>
      <c r="D19" s="8">
        <v>0.97899999999999998</v>
      </c>
      <c r="E19" s="8">
        <v>1.2270000000000001</v>
      </c>
      <c r="F19" s="8">
        <f t="shared" si="4"/>
        <v>48.923328777621045</v>
      </c>
      <c r="G19" s="8">
        <f t="shared" si="5"/>
        <v>116.67795364247577</v>
      </c>
    </row>
    <row r="20" spans="1:7" ht="18" customHeight="1" x14ac:dyDescent="0.15">
      <c r="B20" s="8">
        <v>46.8229370117187</v>
      </c>
      <c r="C20" s="8">
        <v>-72.513244628906193</v>
      </c>
      <c r="D20" s="8">
        <v>0.91700000000000004</v>
      </c>
      <c r="E20" s="8">
        <v>1.1739999999999999</v>
      </c>
      <c r="F20" s="8">
        <f t="shared" si="4"/>
        <v>51.061000012779388</v>
      </c>
      <c r="G20" s="8">
        <f t="shared" si="5"/>
        <v>118.04910258106264</v>
      </c>
    </row>
    <row r="21" spans="1:7" ht="18" customHeight="1" x14ac:dyDescent="0.15">
      <c r="B21" s="8">
        <v>38.982959747314403</v>
      </c>
      <c r="C21" s="8">
        <v>-65.275382995605398</v>
      </c>
      <c r="D21" s="8">
        <v>0.71899999999999997</v>
      </c>
      <c r="E21" s="8">
        <v>1.153</v>
      </c>
      <c r="F21" s="8">
        <f t="shared" si="4"/>
        <v>54.218302847447013</v>
      </c>
      <c r="G21" s="8">
        <f t="shared" si="5"/>
        <v>112.45607614271071</v>
      </c>
    </row>
    <row r="22" spans="1:7" ht="18" customHeight="1" x14ac:dyDescent="0.15"/>
    <row r="23" spans="1:7" ht="18" customHeight="1" x14ac:dyDescent="0.2">
      <c r="A23" s="1" t="s">
        <v>0</v>
      </c>
      <c r="B23" s="1" t="s">
        <v>14</v>
      </c>
      <c r="C23" s="1"/>
      <c r="D23" s="1"/>
      <c r="E23" s="1"/>
      <c r="F23" s="1"/>
      <c r="G23" s="1"/>
    </row>
    <row r="24" spans="1:7" ht="18" customHeight="1" x14ac:dyDescent="0.2">
      <c r="A24" s="1" t="s">
        <v>2</v>
      </c>
      <c r="B24" s="3" t="s">
        <v>15</v>
      </c>
      <c r="C24" s="1"/>
      <c r="D24" s="1"/>
      <c r="E24" s="1"/>
      <c r="F24" s="1"/>
      <c r="G24" s="1"/>
    </row>
    <row r="25" spans="1:7" ht="18" customHeight="1" x14ac:dyDescent="0.2">
      <c r="A25" s="4"/>
      <c r="B25" s="5" t="s">
        <v>4</v>
      </c>
      <c r="C25" s="5" t="s">
        <v>5</v>
      </c>
      <c r="D25" s="5" t="s">
        <v>6</v>
      </c>
      <c r="E25" s="5" t="s">
        <v>7</v>
      </c>
      <c r="F25" s="5" t="s">
        <v>8</v>
      </c>
      <c r="G25" s="5" t="s">
        <v>16</v>
      </c>
    </row>
    <row r="26" spans="1:7" ht="18" customHeight="1" x14ac:dyDescent="0.2">
      <c r="A26" s="9" t="s">
        <v>10</v>
      </c>
      <c r="B26" s="6">
        <f>AVERAGE(B31:B44)</f>
        <v>37.47025735037662</v>
      </c>
      <c r="C26" s="6">
        <f t="shared" ref="C26:G26" si="6">AVERAGE(C31:C43)</f>
        <v>-70.141192509577792</v>
      </c>
      <c r="D26" s="6">
        <f t="shared" si="6"/>
        <v>0.63676923076923075</v>
      </c>
      <c r="E26" s="6">
        <f t="shared" si="6"/>
        <v>0.38500000000000001</v>
      </c>
      <c r="F26" s="6">
        <f t="shared" si="6"/>
        <v>58.926491225398394</v>
      </c>
      <c r="G26" s="6">
        <f t="shared" si="6"/>
        <v>110.64427858805321</v>
      </c>
    </row>
    <row r="27" spans="1:7" ht="18" customHeight="1" x14ac:dyDescent="0.2">
      <c r="A27" s="9" t="s">
        <v>11</v>
      </c>
      <c r="B27" s="6">
        <f t="shared" ref="B27:G27" si="7">_xlfn.STDEV.S(B31:B44)</f>
        <v>4.2328537409734555</v>
      </c>
      <c r="C27" s="6">
        <f t="shared" si="7"/>
        <v>5.3078764850978226</v>
      </c>
      <c r="D27" s="6">
        <f t="shared" si="7"/>
        <v>8.8440704665658301E-2</v>
      </c>
      <c r="E27" s="6">
        <f t="shared" si="7"/>
        <v>0.13725113342473222</v>
      </c>
      <c r="F27" s="6">
        <f t="shared" si="7"/>
        <v>7.7748149422625445</v>
      </c>
      <c r="G27" s="6">
        <f t="shared" si="7"/>
        <v>20.596208949332784</v>
      </c>
    </row>
    <row r="28" spans="1:7" ht="18" customHeight="1" x14ac:dyDescent="0.2">
      <c r="A28" s="9" t="s">
        <v>12</v>
      </c>
      <c r="B28" s="6">
        <f t="shared" ref="B28:G28" si="8">B27/SQRT(B29)</f>
        <v>1.1312777476462172</v>
      </c>
      <c r="C28" s="6">
        <f t="shared" si="8"/>
        <v>1.418589661324998</v>
      </c>
      <c r="D28" s="6">
        <f t="shared" si="8"/>
        <v>2.3636772564553783E-2</v>
      </c>
      <c r="E28" s="6">
        <f t="shared" si="8"/>
        <v>3.6681908372981797E-2</v>
      </c>
      <c r="F28" s="6">
        <f t="shared" si="8"/>
        <v>2.0779066971083617</v>
      </c>
      <c r="G28" s="6">
        <f t="shared" si="8"/>
        <v>5.5045683824864691</v>
      </c>
    </row>
    <row r="29" spans="1:7" ht="18" customHeight="1" x14ac:dyDescent="0.2">
      <c r="A29" s="9" t="s">
        <v>13</v>
      </c>
      <c r="B29" s="7">
        <f t="shared" ref="B29:G29" si="9">COUNT(B31:B44)</f>
        <v>14</v>
      </c>
      <c r="C29" s="7">
        <f t="shared" si="9"/>
        <v>14</v>
      </c>
      <c r="D29" s="7">
        <f t="shared" si="9"/>
        <v>14</v>
      </c>
      <c r="E29" s="7">
        <f t="shared" si="9"/>
        <v>14</v>
      </c>
      <c r="F29" s="7">
        <f t="shared" si="9"/>
        <v>14</v>
      </c>
      <c r="G29" s="7">
        <f t="shared" si="9"/>
        <v>14</v>
      </c>
    </row>
    <row r="30" spans="1:7" ht="18" customHeight="1" x14ac:dyDescent="0.15">
      <c r="B30" s="8"/>
      <c r="C30" s="8"/>
      <c r="D30" s="8"/>
      <c r="E30" s="8"/>
      <c r="F30" s="8"/>
      <c r="G30" s="8"/>
    </row>
    <row r="31" spans="1:7" ht="18" customHeight="1" x14ac:dyDescent="0.15">
      <c r="B31" s="8">
        <v>36.450675964355398</v>
      </c>
      <c r="C31" s="8">
        <v>-68.806121826171804</v>
      </c>
      <c r="D31" s="8">
        <v>0.67</v>
      </c>
      <c r="E31" s="8">
        <v>0.31</v>
      </c>
      <c r="F31" s="8">
        <f t="shared" ref="F31:F44" si="10">B31/D31</f>
        <v>54.403993976649843</v>
      </c>
      <c r="G31" s="8">
        <f t="shared" ref="G31:G44" si="11">F31*(10-C31)/(10-(C31+B31))</f>
        <v>101.22353076252853</v>
      </c>
    </row>
    <row r="32" spans="1:7" ht="18" customHeight="1" x14ac:dyDescent="0.15">
      <c r="B32" s="8">
        <v>39.4095458984375</v>
      </c>
      <c r="C32" s="8">
        <v>-66.708335876464801</v>
      </c>
      <c r="D32" s="8">
        <v>0.56399999999999995</v>
      </c>
      <c r="E32" s="8">
        <v>0.52700000000000002</v>
      </c>
      <c r="F32" s="8">
        <f t="shared" si="10"/>
        <v>69.875081380208343</v>
      </c>
      <c r="G32" s="8">
        <f t="shared" si="11"/>
        <v>143.70442620433283</v>
      </c>
    </row>
    <row r="33" spans="1:7" ht="18" customHeight="1" x14ac:dyDescent="0.15">
      <c r="B33" s="8">
        <v>38.481563568115199</v>
      </c>
      <c r="C33" s="8">
        <v>-65.685852050781193</v>
      </c>
      <c r="D33" s="8">
        <v>0.74</v>
      </c>
      <c r="E33" s="8">
        <v>0.42599999999999999</v>
      </c>
      <c r="F33" s="8">
        <f t="shared" si="10"/>
        <v>52.002112929885406</v>
      </c>
      <c r="G33" s="8">
        <f t="shared" si="11"/>
        <v>105.78953088628691</v>
      </c>
    </row>
    <row r="34" spans="1:7" ht="18" customHeight="1" x14ac:dyDescent="0.15">
      <c r="B34" s="8">
        <v>44.374053955078097</v>
      </c>
      <c r="C34" s="8">
        <v>-76.642021179199205</v>
      </c>
      <c r="D34" s="8">
        <v>0.58899999999999997</v>
      </c>
      <c r="E34" s="8">
        <v>0.497</v>
      </c>
      <c r="F34" s="8">
        <f t="shared" si="10"/>
        <v>75.33795238553158</v>
      </c>
      <c r="G34" s="8">
        <f t="shared" si="11"/>
        <v>154.42977022229996</v>
      </c>
    </row>
    <row r="35" spans="1:7" ht="18" customHeight="1" x14ac:dyDescent="0.15">
      <c r="B35" s="8">
        <v>42.124324798583899</v>
      </c>
      <c r="C35" s="8">
        <v>-77.301528930664006</v>
      </c>
      <c r="D35" s="8">
        <v>0.78100000000000003</v>
      </c>
      <c r="E35" s="8">
        <v>0.48699999999999999</v>
      </c>
      <c r="F35" s="8">
        <f t="shared" si="10"/>
        <v>53.93639538871178</v>
      </c>
      <c r="G35" s="8">
        <f t="shared" si="11"/>
        <v>104.22800332390887</v>
      </c>
    </row>
    <row r="36" spans="1:7" ht="18" customHeight="1" x14ac:dyDescent="0.15">
      <c r="B36" s="8">
        <v>36.735420227050703</v>
      </c>
      <c r="C36" s="8">
        <v>-70.688560485839801</v>
      </c>
      <c r="D36" s="8">
        <v>0.73699999999999999</v>
      </c>
      <c r="E36" s="8">
        <v>0.45500000000000002</v>
      </c>
      <c r="F36" s="8">
        <f t="shared" si="10"/>
        <v>49.844532194098647</v>
      </c>
      <c r="G36" s="8">
        <f t="shared" si="11"/>
        <v>91.503895447554086</v>
      </c>
    </row>
    <row r="37" spans="1:7" ht="18" customHeight="1" x14ac:dyDescent="0.15">
      <c r="B37" s="8">
        <v>40.214939117431598</v>
      </c>
      <c r="C37" s="8">
        <v>-82.373245239257798</v>
      </c>
      <c r="D37" s="8">
        <v>0.72899999999999998</v>
      </c>
      <c r="E37" s="8">
        <v>0.23699999999999999</v>
      </c>
      <c r="F37" s="8">
        <f t="shared" si="10"/>
        <v>55.164525538314948</v>
      </c>
      <c r="G37" s="8">
        <f t="shared" si="11"/>
        <v>97.697310839734229</v>
      </c>
    </row>
    <row r="38" spans="1:7" ht="18" customHeight="1" x14ac:dyDescent="0.15">
      <c r="B38" s="8">
        <v>34.818061828613203</v>
      </c>
      <c r="C38" s="8">
        <v>-70.249984741210895</v>
      </c>
      <c r="D38" s="8">
        <v>0.625</v>
      </c>
      <c r="E38" s="8">
        <v>0.55100000000000005</v>
      </c>
      <c r="F38" s="8">
        <f t="shared" si="10"/>
        <v>55.708898925781128</v>
      </c>
      <c r="G38" s="8">
        <f t="shared" si="11"/>
        <v>98.40301713278231</v>
      </c>
    </row>
    <row r="39" spans="1:7" ht="18" customHeight="1" x14ac:dyDescent="0.15">
      <c r="B39" s="8">
        <v>33.025363922119098</v>
      </c>
      <c r="C39" s="8">
        <v>-67.233123779296804</v>
      </c>
      <c r="D39" s="8">
        <v>0.50800000000000001</v>
      </c>
      <c r="E39" s="8">
        <v>0.437</v>
      </c>
      <c r="F39" s="8">
        <f t="shared" si="10"/>
        <v>65.010558901809247</v>
      </c>
      <c r="G39" s="8">
        <f t="shared" si="11"/>
        <v>113.57663357849334</v>
      </c>
    </row>
    <row r="40" spans="1:7" ht="18" customHeight="1" x14ac:dyDescent="0.15">
      <c r="B40" s="8">
        <v>35.121349334716697</v>
      </c>
      <c r="C40" s="8">
        <v>-66.089874267578097</v>
      </c>
      <c r="D40" s="8">
        <v>0.67</v>
      </c>
      <c r="E40" s="8">
        <v>0.32800000000000001</v>
      </c>
      <c r="F40" s="8">
        <f t="shared" si="10"/>
        <v>52.419924380174173</v>
      </c>
      <c r="G40" s="8">
        <f t="shared" si="11"/>
        <v>97.358288142907369</v>
      </c>
    </row>
    <row r="41" spans="1:7" ht="18" customHeight="1" x14ac:dyDescent="0.15">
      <c r="B41" s="8">
        <v>31.214132308959901</v>
      </c>
      <c r="C41" s="8">
        <v>-68.534889221191406</v>
      </c>
      <c r="D41" s="8">
        <v>0.53700000000000003</v>
      </c>
      <c r="E41" s="8">
        <v>0.19500000000000001</v>
      </c>
      <c r="F41" s="8">
        <f t="shared" si="10"/>
        <v>58.126875808118989</v>
      </c>
      <c r="G41" s="8">
        <f t="shared" si="11"/>
        <v>96.469034948691075</v>
      </c>
    </row>
    <row r="42" spans="1:7" ht="18" customHeight="1" x14ac:dyDescent="0.15">
      <c r="B42" s="8">
        <v>30.4431552886962</v>
      </c>
      <c r="C42" s="8">
        <v>-63.1414184570312</v>
      </c>
      <c r="D42" s="8">
        <v>0.51700000000000002</v>
      </c>
      <c r="E42" s="8">
        <v>0.10299999999999999</v>
      </c>
      <c r="F42" s="8">
        <f t="shared" si="10"/>
        <v>58.884246206375629</v>
      </c>
      <c r="G42" s="8">
        <f t="shared" si="11"/>
        <v>100.86773963914644</v>
      </c>
    </row>
    <row r="43" spans="1:7" ht="18" customHeight="1" x14ac:dyDescent="0.15">
      <c r="B43" s="8">
        <v>39.916194915771399</v>
      </c>
      <c r="C43" s="8">
        <v>-68.380546569824205</v>
      </c>
      <c r="D43" s="8">
        <v>0.61099999999999999</v>
      </c>
      <c r="E43" s="8">
        <v>0.45200000000000001</v>
      </c>
      <c r="F43" s="8">
        <f t="shared" si="10"/>
        <v>65.329287914519483</v>
      </c>
      <c r="G43" s="8">
        <f t="shared" si="11"/>
        <v>133.12444051602571</v>
      </c>
    </row>
    <row r="44" spans="1:7" ht="18" customHeight="1" x14ac:dyDescent="0.15">
      <c r="B44" s="8">
        <v>42.2548217773437</v>
      </c>
      <c r="C44" s="8">
        <v>-73.394248962402301</v>
      </c>
      <c r="D44" s="8">
        <v>0.622</v>
      </c>
      <c r="E44" s="8">
        <v>0.26200000000000001</v>
      </c>
      <c r="F44" s="8">
        <f t="shared" si="10"/>
        <v>67.933797069684402</v>
      </c>
      <c r="G44" s="8">
        <f t="shared" si="11"/>
        <v>137.70945230487189</v>
      </c>
    </row>
    <row r="45" spans="1:7" ht="18" customHeight="1" x14ac:dyDescent="0.15"/>
    <row r="46" spans="1:7" ht="18" customHeight="1" x14ac:dyDescent="0.2">
      <c r="A46" s="1" t="s">
        <v>0</v>
      </c>
      <c r="B46" s="1" t="s">
        <v>17</v>
      </c>
      <c r="C46" s="1"/>
      <c r="D46" s="1"/>
      <c r="E46" s="1"/>
      <c r="F46" s="1"/>
      <c r="G46" s="1"/>
    </row>
    <row r="47" spans="1:7" ht="18" customHeight="1" x14ac:dyDescent="0.2">
      <c r="A47" s="1" t="s">
        <v>2</v>
      </c>
      <c r="B47" s="3" t="s">
        <v>18</v>
      </c>
      <c r="C47" s="1"/>
      <c r="D47" s="1"/>
      <c r="E47" s="1"/>
      <c r="F47" s="1"/>
      <c r="G47" s="1"/>
    </row>
    <row r="48" spans="1:7" ht="18" customHeight="1" x14ac:dyDescent="0.2">
      <c r="A48" s="4"/>
      <c r="B48" s="5" t="s">
        <v>4</v>
      </c>
      <c r="C48" s="5" t="s">
        <v>5</v>
      </c>
      <c r="D48" s="5" t="s">
        <v>6</v>
      </c>
      <c r="E48" s="5" t="s">
        <v>7</v>
      </c>
      <c r="F48" s="5" t="s">
        <v>8</v>
      </c>
      <c r="G48" s="5" t="s">
        <v>16</v>
      </c>
    </row>
    <row r="49" spans="1:7" ht="18" customHeight="1" x14ac:dyDescent="0.2">
      <c r="A49" s="4" t="s">
        <v>10</v>
      </c>
      <c r="B49" s="6">
        <f t="shared" ref="B49:G49" si="12">AVERAGE(B54:B67)</f>
        <v>34.875642912728395</v>
      </c>
      <c r="C49" s="6">
        <f t="shared" si="12"/>
        <v>-67.41774095807753</v>
      </c>
      <c r="D49" s="6">
        <f t="shared" si="12"/>
        <v>0.8025714285714286</v>
      </c>
      <c r="E49" s="6">
        <f t="shared" si="12"/>
        <v>1.2957857142857143</v>
      </c>
      <c r="F49" s="6">
        <f t="shared" si="12"/>
        <v>44.698539323880098</v>
      </c>
      <c r="G49" s="6">
        <f t="shared" si="12"/>
        <v>83.693754661928892</v>
      </c>
    </row>
    <row r="50" spans="1:7" ht="18" customHeight="1" x14ac:dyDescent="0.2">
      <c r="A50" s="4" t="s">
        <v>19</v>
      </c>
      <c r="B50" s="6">
        <f t="shared" ref="B50:G50" si="13">_xlfn.STDEV.S(B54:B67)</f>
        <v>5.2864263241877563</v>
      </c>
      <c r="C50" s="6">
        <f t="shared" si="13"/>
        <v>5.3029460906669632</v>
      </c>
      <c r="D50" s="6">
        <f t="shared" si="13"/>
        <v>0.13901616634584071</v>
      </c>
      <c r="E50" s="6">
        <f t="shared" si="13"/>
        <v>0.46992162661962583</v>
      </c>
      <c r="F50" s="6">
        <f t="shared" si="13"/>
        <v>10.278642496333854</v>
      </c>
      <c r="G50" s="6">
        <f t="shared" si="13"/>
        <v>25.762131281121867</v>
      </c>
    </row>
    <row r="51" spans="1:7" ht="18" customHeight="1" x14ac:dyDescent="0.2">
      <c r="A51" s="4" t="s">
        <v>20</v>
      </c>
      <c r="B51" s="6">
        <f t="shared" ref="B51:G51" si="14">B50/SQRT(B52)</f>
        <v>1.4128568646809523</v>
      </c>
      <c r="C51" s="6">
        <f t="shared" si="14"/>
        <v>1.4172719579862885</v>
      </c>
      <c r="D51" s="6">
        <f t="shared" si="14"/>
        <v>3.7153633263493566E-2</v>
      </c>
      <c r="E51" s="6">
        <f t="shared" si="14"/>
        <v>0.12559183753186778</v>
      </c>
      <c r="F51" s="6">
        <f t="shared" si="14"/>
        <v>2.7470827587440079</v>
      </c>
      <c r="G51" s="6">
        <f t="shared" si="14"/>
        <v>6.8852192005035473</v>
      </c>
    </row>
    <row r="52" spans="1:7" ht="18" customHeight="1" x14ac:dyDescent="0.2">
      <c r="A52" s="4" t="s">
        <v>13</v>
      </c>
      <c r="B52" s="7">
        <f t="shared" ref="B52:G52" si="15">COUNT(B54:B67)</f>
        <v>14</v>
      </c>
      <c r="C52" s="7">
        <f t="shared" si="15"/>
        <v>14</v>
      </c>
      <c r="D52" s="7">
        <f t="shared" si="15"/>
        <v>14</v>
      </c>
      <c r="E52" s="7">
        <f t="shared" si="15"/>
        <v>14</v>
      </c>
      <c r="F52" s="7">
        <f t="shared" si="15"/>
        <v>14</v>
      </c>
      <c r="G52" s="7">
        <f t="shared" si="15"/>
        <v>14</v>
      </c>
    </row>
    <row r="53" spans="1:7" ht="18" customHeight="1" x14ac:dyDescent="0.15">
      <c r="B53" s="8"/>
      <c r="C53" s="8"/>
      <c r="D53" s="8"/>
      <c r="E53" s="8"/>
      <c r="F53" s="8"/>
      <c r="G53" s="8"/>
    </row>
    <row r="54" spans="1:7" ht="18" customHeight="1" x14ac:dyDescent="0.15">
      <c r="B54" s="8">
        <v>41.561069488525298</v>
      </c>
      <c r="C54" s="8">
        <v>-79.065849304199205</v>
      </c>
      <c r="D54" s="8">
        <v>0.77800000000000002</v>
      </c>
      <c r="E54" s="8">
        <v>1.915</v>
      </c>
      <c r="F54" s="8">
        <f t="shared" ref="F54:F67" si="16">B54/D54</f>
        <v>53.420397800161048</v>
      </c>
      <c r="G54" s="8">
        <f t="shared" ref="G54:G67" si="17">F54*(10-C54)/(10-(C54+B54))</f>
        <v>100.15693407486688</v>
      </c>
    </row>
    <row r="55" spans="1:7" ht="18" customHeight="1" x14ac:dyDescent="0.15">
      <c r="B55" s="8">
        <v>40.259239196777301</v>
      </c>
      <c r="C55" s="8">
        <v>-73.551979064941406</v>
      </c>
      <c r="D55" s="8">
        <v>0.68100000000000005</v>
      </c>
      <c r="E55" s="8">
        <v>1.8069999999999999</v>
      </c>
      <c r="F55" s="8">
        <f t="shared" si="16"/>
        <v>59.117825545928483</v>
      </c>
      <c r="G55" s="8">
        <f t="shared" si="17"/>
        <v>114.09329456670719</v>
      </c>
    </row>
    <row r="56" spans="1:7" ht="18" customHeight="1" x14ac:dyDescent="0.15">
      <c r="B56" s="8">
        <v>36.689109802246001</v>
      </c>
      <c r="C56" s="8">
        <v>-64.437728881835895</v>
      </c>
      <c r="D56" s="8">
        <v>1.0129999999999999</v>
      </c>
      <c r="E56" s="8">
        <v>1.26</v>
      </c>
      <c r="F56" s="8">
        <f t="shared" si="16"/>
        <v>36.218272262829224</v>
      </c>
      <c r="G56" s="8">
        <f t="shared" si="17"/>
        <v>71.419988253999151</v>
      </c>
    </row>
    <row r="57" spans="1:7" ht="18" customHeight="1" x14ac:dyDescent="0.15">
      <c r="B57" s="8">
        <v>28.816911697387599</v>
      </c>
      <c r="C57" s="8">
        <v>-66.159339904785099</v>
      </c>
      <c r="D57" s="8">
        <v>0.78300000000000003</v>
      </c>
      <c r="E57" s="8">
        <v>1.113</v>
      </c>
      <c r="F57" s="8">
        <f t="shared" si="16"/>
        <v>36.80320778721277</v>
      </c>
      <c r="G57" s="8">
        <f t="shared" si="17"/>
        <v>59.204990482824499</v>
      </c>
    </row>
    <row r="58" spans="1:7" ht="18" customHeight="1" x14ac:dyDescent="0.15">
      <c r="B58" s="8">
        <v>37.904197692871001</v>
      </c>
      <c r="C58" s="8">
        <v>-72.511535644531193</v>
      </c>
      <c r="D58" s="8">
        <v>0.85499999999999998</v>
      </c>
      <c r="E58" s="8">
        <v>1.665</v>
      </c>
      <c r="F58" s="8">
        <f t="shared" si="16"/>
        <v>44.332394962422228</v>
      </c>
      <c r="G58" s="8">
        <f t="shared" si="17"/>
        <v>82.002965321834367</v>
      </c>
    </row>
    <row r="59" spans="1:7" ht="18" customHeight="1" x14ac:dyDescent="0.15">
      <c r="B59" s="8">
        <v>41.768276214599602</v>
      </c>
      <c r="C59" s="8">
        <v>-65.159385681152301</v>
      </c>
      <c r="D59" s="8">
        <v>0.91200000000000003</v>
      </c>
      <c r="E59" s="8">
        <v>1.345</v>
      </c>
      <c r="F59" s="8">
        <f t="shared" si="16"/>
        <v>45.798548480920616</v>
      </c>
      <c r="G59" s="8">
        <f t="shared" si="17"/>
        <v>103.08704394391111</v>
      </c>
    </row>
    <row r="60" spans="1:7" ht="18" customHeight="1" x14ac:dyDescent="0.15">
      <c r="B60" s="8">
        <v>30.4821052551269</v>
      </c>
      <c r="C60" s="8">
        <v>-61.736682891845703</v>
      </c>
      <c r="D60" s="8">
        <v>0.97699999999999998</v>
      </c>
      <c r="E60" s="8">
        <v>2.1230000000000002</v>
      </c>
      <c r="F60" s="8">
        <f t="shared" si="16"/>
        <v>31.199698316404199</v>
      </c>
      <c r="G60" s="8">
        <f t="shared" si="17"/>
        <v>54.252473123202073</v>
      </c>
    </row>
    <row r="61" spans="1:7" ht="18" customHeight="1" x14ac:dyDescent="0.15">
      <c r="B61" s="8">
        <v>31.314773559570298</v>
      </c>
      <c r="C61" s="8">
        <v>-64.364593505859304</v>
      </c>
      <c r="D61" s="8">
        <v>1.036</v>
      </c>
      <c r="E61" s="8">
        <v>1.0860000000000001</v>
      </c>
      <c r="F61" s="8">
        <f t="shared" si="16"/>
        <v>30.226615404990635</v>
      </c>
      <c r="G61" s="8">
        <f t="shared" si="17"/>
        <v>52.213690334931073</v>
      </c>
    </row>
    <row r="62" spans="1:7" ht="18" customHeight="1" x14ac:dyDescent="0.15">
      <c r="B62" s="8">
        <v>25.200778961181602</v>
      </c>
      <c r="C62" s="8">
        <v>-70.890167236328097</v>
      </c>
      <c r="D62" s="8">
        <v>0.79400000000000004</v>
      </c>
      <c r="E62" s="8">
        <v>1.1419999999999999</v>
      </c>
      <c r="F62" s="8">
        <f t="shared" si="16"/>
        <v>31.739016323906299</v>
      </c>
      <c r="G62" s="8">
        <f t="shared" si="17"/>
        <v>46.101679653448734</v>
      </c>
    </row>
    <row r="63" spans="1:7" ht="18" customHeight="1" x14ac:dyDescent="0.15">
      <c r="B63" s="8">
        <v>34.150436401367102</v>
      </c>
      <c r="C63" s="8">
        <v>-63.826236724853501</v>
      </c>
      <c r="D63" s="8">
        <v>0.76100000000000001</v>
      </c>
      <c r="E63" s="8">
        <v>1.026</v>
      </c>
      <c r="F63" s="8">
        <f t="shared" si="16"/>
        <v>44.875737715331276</v>
      </c>
      <c r="G63" s="8">
        <f t="shared" si="17"/>
        <v>83.501953552612349</v>
      </c>
    </row>
    <row r="64" spans="1:7" ht="18" customHeight="1" x14ac:dyDescent="0.15">
      <c r="B64" s="8">
        <v>34.291374206542898</v>
      </c>
      <c r="C64" s="8">
        <v>-62.709545135497997</v>
      </c>
      <c r="D64" s="8">
        <v>0.59899999999999998</v>
      </c>
      <c r="E64" s="8">
        <v>0.505</v>
      </c>
      <c r="F64" s="8">
        <f t="shared" si="16"/>
        <v>57.247703182876293</v>
      </c>
      <c r="G64" s="8">
        <f t="shared" si="17"/>
        <v>108.34598206604799</v>
      </c>
    </row>
    <row r="65" spans="1:7" ht="18" customHeight="1" x14ac:dyDescent="0.15">
      <c r="B65" s="8">
        <v>39.509426116943303</v>
      </c>
      <c r="C65" s="8">
        <v>-61.750026702880803</v>
      </c>
      <c r="D65" s="8">
        <v>0.67300000000000004</v>
      </c>
      <c r="E65" s="8">
        <v>0.7</v>
      </c>
      <c r="F65" s="8">
        <f t="shared" si="16"/>
        <v>58.706428108385289</v>
      </c>
      <c r="G65" s="8">
        <f t="shared" si="17"/>
        <v>130.64855206961133</v>
      </c>
    </row>
    <row r="66" spans="1:7" ht="18" customHeight="1" x14ac:dyDescent="0.15">
      <c r="B66" s="8">
        <v>28.7338562011718</v>
      </c>
      <c r="C66" s="8">
        <v>-65.247222900390597</v>
      </c>
      <c r="D66" s="8">
        <v>0.63800000000000001</v>
      </c>
      <c r="E66" s="8">
        <v>1.5720000000000001</v>
      </c>
      <c r="F66" s="8">
        <f t="shared" si="16"/>
        <v>45.037392164846082</v>
      </c>
      <c r="G66" s="8">
        <f t="shared" si="17"/>
        <v>72.859457991833494</v>
      </c>
    </row>
    <row r="67" spans="1:7" ht="18" customHeight="1" x14ac:dyDescent="0.15">
      <c r="B67" s="8">
        <v>37.577445983886697</v>
      </c>
      <c r="C67" s="8">
        <v>-72.438079833984304</v>
      </c>
      <c r="D67" s="8">
        <v>0.73599999999999999</v>
      </c>
      <c r="E67" s="8">
        <v>0.88200000000000001</v>
      </c>
      <c r="F67" s="8">
        <f t="shared" si="16"/>
        <v>51.056312478106925</v>
      </c>
      <c r="G67" s="8">
        <f t="shared" si="17"/>
        <v>93.823559831174109</v>
      </c>
    </row>
    <row r="68" spans="1:7" ht="18" customHeight="1" x14ac:dyDescent="0.15"/>
    <row r="69" spans="1:7" ht="18" customHeight="1" x14ac:dyDescent="0.2">
      <c r="A69" s="1" t="s">
        <v>0</v>
      </c>
      <c r="B69" s="1" t="s">
        <v>21</v>
      </c>
      <c r="C69" s="1"/>
      <c r="D69" s="1"/>
      <c r="E69" s="1"/>
      <c r="F69" s="1"/>
      <c r="G69" s="1"/>
    </row>
    <row r="70" spans="1:7" ht="18" customHeight="1" x14ac:dyDescent="0.2">
      <c r="A70" s="1" t="s">
        <v>22</v>
      </c>
      <c r="B70" s="3" t="s">
        <v>23</v>
      </c>
      <c r="C70" s="1"/>
      <c r="D70" s="1"/>
      <c r="E70" s="1"/>
      <c r="F70" s="1"/>
      <c r="G70" s="1"/>
    </row>
    <row r="71" spans="1:7" ht="18" customHeight="1" x14ac:dyDescent="0.2">
      <c r="A71" s="4"/>
      <c r="B71" s="5" t="s">
        <v>4</v>
      </c>
      <c r="C71" s="5" t="s">
        <v>5</v>
      </c>
      <c r="D71" s="5" t="s">
        <v>6</v>
      </c>
      <c r="E71" s="5" t="s">
        <v>7</v>
      </c>
      <c r="F71" s="5" t="s">
        <v>8</v>
      </c>
      <c r="G71" s="5" t="s">
        <v>16</v>
      </c>
    </row>
    <row r="72" spans="1:7" ht="18" customHeight="1" x14ac:dyDescent="0.2">
      <c r="A72" s="4" t="s">
        <v>10</v>
      </c>
      <c r="B72" s="6">
        <f t="shared" ref="B72:G72" si="18">AVERAGE(B77:B93)</f>
        <v>29.587505901561027</v>
      </c>
      <c r="C72" s="6">
        <f t="shared" si="18"/>
        <v>-66.032088560216522</v>
      </c>
      <c r="D72" s="6">
        <f t="shared" si="18"/>
        <v>0.5508235294117646</v>
      </c>
      <c r="E72" s="6">
        <f t="shared" si="18"/>
        <v>0.28811764705882353</v>
      </c>
      <c r="F72" s="6">
        <f t="shared" si="18"/>
        <v>53.926176829189068</v>
      </c>
      <c r="G72" s="6">
        <f t="shared" si="18"/>
        <v>89.392256681776232</v>
      </c>
    </row>
    <row r="73" spans="1:7" ht="18" customHeight="1" x14ac:dyDescent="0.2">
      <c r="A73" s="4" t="s">
        <v>19</v>
      </c>
      <c r="B73" s="6">
        <f t="shared" ref="B73:G73" si="19">_xlfn.STDEV.S(B77:B93)</f>
        <v>4.0712588602443409</v>
      </c>
      <c r="C73" s="6">
        <f t="shared" si="19"/>
        <v>2.89635508520383</v>
      </c>
      <c r="D73" s="6">
        <f t="shared" si="19"/>
        <v>5.4934319070729404E-2</v>
      </c>
      <c r="E73" s="6">
        <f t="shared" si="19"/>
        <v>0.10619256232956083</v>
      </c>
      <c r="F73" s="6">
        <f t="shared" si="19"/>
        <v>9.2096971587609477</v>
      </c>
      <c r="G73" s="6">
        <f t="shared" si="19"/>
        <v>20.684785775328212</v>
      </c>
    </row>
    <row r="74" spans="1:7" ht="18" customHeight="1" x14ac:dyDescent="0.2">
      <c r="A74" s="4" t="s">
        <v>20</v>
      </c>
      <c r="B74" s="6">
        <f t="shared" ref="B74:G74" si="20">B73/SQRT(B75)</f>
        <v>0.98742531235406983</v>
      </c>
      <c r="C74" s="6">
        <f t="shared" si="20"/>
        <v>0.70246929091707233</v>
      </c>
      <c r="D74" s="6">
        <f t="shared" si="20"/>
        <v>1.3323529411764703E-2</v>
      </c>
      <c r="E74" s="6">
        <f t="shared" si="20"/>
        <v>2.5755479478809781E-2</v>
      </c>
      <c r="F74" s="6">
        <f t="shared" si="20"/>
        <v>2.2336796567954265</v>
      </c>
      <c r="G74" s="6">
        <f t="shared" si="20"/>
        <v>5.0167974467618768</v>
      </c>
    </row>
    <row r="75" spans="1:7" ht="18" customHeight="1" x14ac:dyDescent="0.2">
      <c r="A75" s="4" t="s">
        <v>13</v>
      </c>
      <c r="B75" s="7">
        <f t="shared" ref="B75:G75" si="21">COUNT(B77:B93)</f>
        <v>17</v>
      </c>
      <c r="C75" s="7">
        <f t="shared" si="21"/>
        <v>17</v>
      </c>
      <c r="D75" s="7">
        <f t="shared" si="21"/>
        <v>17</v>
      </c>
      <c r="E75" s="7">
        <f t="shared" si="21"/>
        <v>17</v>
      </c>
      <c r="F75" s="7">
        <f t="shared" si="21"/>
        <v>17</v>
      </c>
      <c r="G75" s="7">
        <f t="shared" si="21"/>
        <v>17</v>
      </c>
    </row>
    <row r="76" spans="1:7" ht="18" customHeight="1" x14ac:dyDescent="0.15">
      <c r="B76" s="8"/>
      <c r="C76" s="8"/>
      <c r="D76" s="8"/>
      <c r="E76" s="8"/>
      <c r="F76" s="8"/>
      <c r="G76" s="8"/>
    </row>
    <row r="77" spans="1:7" ht="18" customHeight="1" x14ac:dyDescent="0.15">
      <c r="B77" s="8">
        <v>33.765396118163999</v>
      </c>
      <c r="C77" s="8">
        <v>-68.836502075195298</v>
      </c>
      <c r="D77" s="8">
        <v>0.52200000000000002</v>
      </c>
      <c r="E77" s="8">
        <v>0.43</v>
      </c>
      <c r="F77" s="8">
        <f t="shared" ref="F77:F82" si="22">B77/D77</f>
        <v>64.684666893034475</v>
      </c>
      <c r="G77" s="8">
        <f t="shared" ref="G77:G82" si="23">F77*(10-C77)/(10-(C77+B77))</f>
        <v>113.14372628458835</v>
      </c>
    </row>
    <row r="78" spans="1:7" ht="18" customHeight="1" x14ac:dyDescent="0.15">
      <c r="B78" s="8">
        <v>23.6140937805175</v>
      </c>
      <c r="C78" s="8">
        <v>-62.1282958984375</v>
      </c>
      <c r="D78" s="8">
        <v>0.54300000000000004</v>
      </c>
      <c r="E78" s="8">
        <v>0.39</v>
      </c>
      <c r="F78" s="8">
        <f t="shared" si="22"/>
        <v>43.488202174065371</v>
      </c>
      <c r="G78" s="8">
        <f t="shared" si="23"/>
        <v>64.655910590425364</v>
      </c>
    </row>
    <row r="79" spans="1:7" ht="18" customHeight="1" x14ac:dyDescent="0.15">
      <c r="B79" s="8">
        <v>24.951286315917901</v>
      </c>
      <c r="C79" s="8">
        <v>-62.360446929931598</v>
      </c>
      <c r="D79" s="8">
        <v>0.51800000000000002</v>
      </c>
      <c r="E79" s="8">
        <v>0.27800000000000002</v>
      </c>
      <c r="F79" s="8">
        <f t="shared" si="22"/>
        <v>48.168506401385905</v>
      </c>
      <c r="G79" s="8">
        <f t="shared" si="23"/>
        <v>73.519433923942458</v>
      </c>
    </row>
    <row r="80" spans="1:7" ht="18" customHeight="1" x14ac:dyDescent="0.15">
      <c r="B80" s="8">
        <v>32.397529602050703</v>
      </c>
      <c r="C80" s="8">
        <v>-64.764572143554602</v>
      </c>
      <c r="D80" s="8">
        <v>0.69299999999999995</v>
      </c>
      <c r="E80" s="8">
        <v>0.56699999999999995</v>
      </c>
      <c r="F80" s="8">
        <f t="shared" si="22"/>
        <v>46.749681965441134</v>
      </c>
      <c r="G80" s="8">
        <f t="shared" si="23"/>
        <v>82.498559265009945</v>
      </c>
    </row>
    <row r="81" spans="1:7" ht="18" customHeight="1" x14ac:dyDescent="0.15">
      <c r="B81" s="8">
        <v>32.073173522949197</v>
      </c>
      <c r="C81" s="8">
        <v>-66.615821838378906</v>
      </c>
      <c r="D81" s="8">
        <v>0.47799999999999998</v>
      </c>
      <c r="E81" s="8">
        <v>0.38</v>
      </c>
      <c r="F81" s="8">
        <f t="shared" si="22"/>
        <v>67.098689378554809</v>
      </c>
      <c r="G81" s="8">
        <f t="shared" si="23"/>
        <v>115.41346160226594</v>
      </c>
    </row>
    <row r="82" spans="1:7" ht="18" customHeight="1" x14ac:dyDescent="0.15">
      <c r="B82" s="8">
        <v>35.767562866210902</v>
      </c>
      <c r="C82" s="8">
        <v>-67.585090637207003</v>
      </c>
      <c r="D82" s="8">
        <v>0.52600000000000002</v>
      </c>
      <c r="E82" s="8">
        <v>0.16600000000000001</v>
      </c>
      <c r="F82" s="8">
        <f t="shared" si="22"/>
        <v>67.999168947169011</v>
      </c>
      <c r="G82" s="8">
        <f t="shared" si="23"/>
        <v>126.16053524044067</v>
      </c>
    </row>
    <row r="83" spans="1:7" ht="18" customHeight="1" x14ac:dyDescent="0.15">
      <c r="B83" s="8">
        <v>34.412418365478501</v>
      </c>
      <c r="C83" s="8">
        <v>-73.138107299804602</v>
      </c>
      <c r="D83" s="8">
        <v>0.51800000000000002</v>
      </c>
      <c r="E83" s="8">
        <v>0.25</v>
      </c>
      <c r="F83" s="8">
        <f>B84/D83</f>
        <v>62.023479505855605</v>
      </c>
      <c r="G83" s="8">
        <f>F83*(10-C84)/(10-(C84+B84))</f>
        <v>108.19203631629506</v>
      </c>
    </row>
    <row r="84" spans="1:7" ht="18" customHeight="1" x14ac:dyDescent="0.15">
      <c r="B84" s="8">
        <v>32.128162384033203</v>
      </c>
      <c r="C84" s="8">
        <v>-65.289581298828097</v>
      </c>
      <c r="D84" s="8">
        <v>0.56799999999999995</v>
      </c>
      <c r="E84" s="8">
        <v>0.28999999999999998</v>
      </c>
      <c r="F84" s="8">
        <f>B85/D84</f>
        <v>55.456111128901057</v>
      </c>
      <c r="G84" s="8">
        <f>F84*(10-C85)/(10-(C85+B85))</f>
        <v>92.382309025093917</v>
      </c>
    </row>
    <row r="85" spans="1:7" ht="18" customHeight="1" x14ac:dyDescent="0.15">
      <c r="B85" s="8">
        <v>31.499071121215799</v>
      </c>
      <c r="C85" s="8">
        <v>-68.804672241210895</v>
      </c>
      <c r="D85" s="8">
        <v>0.49399999999999999</v>
      </c>
      <c r="E85" s="8">
        <v>0.23400000000000001</v>
      </c>
      <c r="F85" s="8">
        <f t="shared" ref="F85:F93" si="24">B85/D85</f>
        <v>63.763301864809307</v>
      </c>
      <c r="G85" s="8">
        <f t="shared" ref="G85:G93" si="25">F85*(10-C85)/(10-(C85+B85))</f>
        <v>106.2209545065857</v>
      </c>
    </row>
    <row r="86" spans="1:7" ht="18" customHeight="1" x14ac:dyDescent="0.15">
      <c r="B86" s="8">
        <v>26.391719818115199</v>
      </c>
      <c r="C86" s="8">
        <v>-63.649208068847599</v>
      </c>
      <c r="D86" s="8">
        <v>0.58299999999999996</v>
      </c>
      <c r="E86" s="8">
        <v>0.246</v>
      </c>
      <c r="F86" s="8">
        <f t="shared" si="24"/>
        <v>45.268816154571525</v>
      </c>
      <c r="G86" s="8">
        <f t="shared" si="25"/>
        <v>70.549929406093156</v>
      </c>
    </row>
    <row r="87" spans="1:7" ht="18" customHeight="1" x14ac:dyDescent="0.15">
      <c r="B87" s="8">
        <v>31.0557746887207</v>
      </c>
      <c r="C87" s="8">
        <v>-65.072799682617102</v>
      </c>
      <c r="D87" s="8">
        <v>0.52300000000000002</v>
      </c>
      <c r="E87" s="8">
        <v>0.27900000000000003</v>
      </c>
      <c r="F87" s="8">
        <f t="shared" si="24"/>
        <v>59.380066326425812</v>
      </c>
      <c r="G87" s="8">
        <f t="shared" si="25"/>
        <v>101.27508220018107</v>
      </c>
    </row>
    <row r="88" spans="1:7" ht="18" customHeight="1" x14ac:dyDescent="0.15">
      <c r="B88" s="8">
        <v>28.578929901123001</v>
      </c>
      <c r="C88" s="8">
        <v>-64.007392883300696</v>
      </c>
      <c r="D88" s="8">
        <v>0.56699999999999995</v>
      </c>
      <c r="E88" s="8">
        <v>0.22600000000000001</v>
      </c>
      <c r="F88" s="8">
        <f t="shared" si="24"/>
        <v>50.403756439370376</v>
      </c>
      <c r="G88" s="8">
        <f t="shared" si="25"/>
        <v>82.112630732545753</v>
      </c>
    </row>
    <row r="89" spans="1:7" ht="18" customHeight="1" x14ac:dyDescent="0.15">
      <c r="B89" s="8">
        <v>31.530693054199201</v>
      </c>
      <c r="C89" s="8">
        <v>-65.003486633300696</v>
      </c>
      <c r="D89" s="8">
        <v>0.57299999999999995</v>
      </c>
      <c r="E89" s="8">
        <v>0.16700000000000001</v>
      </c>
      <c r="F89" s="8">
        <f t="shared" si="24"/>
        <v>55.027387529143461</v>
      </c>
      <c r="G89" s="8">
        <f t="shared" si="25"/>
        <v>94.938594583248587</v>
      </c>
    </row>
    <row r="90" spans="1:7" ht="18" customHeight="1" x14ac:dyDescent="0.15">
      <c r="B90" s="8">
        <v>31.594995498657202</v>
      </c>
      <c r="C90" s="8">
        <v>-66.880027770995994</v>
      </c>
      <c r="D90" s="8">
        <v>0.56000000000000005</v>
      </c>
      <c r="E90" s="8">
        <v>0.26700000000000002</v>
      </c>
      <c r="F90" s="8">
        <f t="shared" si="24"/>
        <v>56.419634819030712</v>
      </c>
      <c r="G90" s="8">
        <f t="shared" si="25"/>
        <v>95.783151166395683</v>
      </c>
    </row>
    <row r="91" spans="1:7" ht="18" customHeight="1" x14ac:dyDescent="0.15">
      <c r="B91" s="8">
        <v>25.3648662567138</v>
      </c>
      <c r="C91" s="8">
        <v>-69.9058837890625</v>
      </c>
      <c r="D91" s="8">
        <v>0.65100000000000002</v>
      </c>
      <c r="E91" s="8">
        <v>0.17699999999999999</v>
      </c>
      <c r="F91" s="8">
        <f t="shared" si="24"/>
        <v>38.962928197717048</v>
      </c>
      <c r="G91" s="8">
        <f t="shared" si="25"/>
        <v>57.083042332347439</v>
      </c>
    </row>
    <row r="92" spans="1:7" ht="18" customHeight="1" x14ac:dyDescent="0.15">
      <c r="B92" s="8">
        <v>24.905397415161101</v>
      </c>
      <c r="C92" s="8">
        <v>-64.853317260742102</v>
      </c>
      <c r="D92" s="8">
        <v>0.497</v>
      </c>
      <c r="E92" s="8">
        <v>0.34899999999999998</v>
      </c>
      <c r="F92" s="8">
        <f t="shared" si="24"/>
        <v>50.111463611994168</v>
      </c>
      <c r="G92" s="8">
        <f t="shared" si="25"/>
        <v>75.098408417114342</v>
      </c>
    </row>
    <row r="93" spans="1:7" ht="18" customHeight="1" x14ac:dyDescent="0.15">
      <c r="B93" s="8">
        <v>22.956529617309499</v>
      </c>
      <c r="C93" s="8">
        <v>-63.650299072265597</v>
      </c>
      <c r="D93" s="8">
        <v>0.55000000000000004</v>
      </c>
      <c r="E93" s="8">
        <v>0.20200000000000001</v>
      </c>
      <c r="F93" s="8">
        <f t="shared" si="24"/>
        <v>41.739144758744544</v>
      </c>
      <c r="G93" s="8">
        <f t="shared" si="25"/>
        <v>60.640597997622017</v>
      </c>
    </row>
    <row r="94" spans="1:7" ht="18" customHeight="1" x14ac:dyDescent="0.15"/>
    <row r="95" spans="1:7" ht="18" customHeight="1" x14ac:dyDescent="0.2">
      <c r="A95" s="1" t="s">
        <v>24</v>
      </c>
      <c r="B95" s="1" t="s">
        <v>25</v>
      </c>
      <c r="C95" s="1"/>
      <c r="D95" s="1"/>
      <c r="E95" s="1"/>
      <c r="F95" s="1"/>
      <c r="G95" s="1"/>
    </row>
    <row r="96" spans="1:7" ht="18" customHeight="1" x14ac:dyDescent="0.2">
      <c r="A96" s="1" t="s">
        <v>2</v>
      </c>
      <c r="B96" s="3" t="s">
        <v>26</v>
      </c>
      <c r="C96" s="1"/>
      <c r="D96" s="1"/>
      <c r="E96" s="1"/>
      <c r="F96" s="1"/>
      <c r="G96" s="1"/>
    </row>
    <row r="97" spans="1:7" ht="18" customHeight="1" x14ac:dyDescent="0.2">
      <c r="A97" s="4"/>
      <c r="B97" s="5" t="s">
        <v>4</v>
      </c>
      <c r="C97" s="5" t="s">
        <v>5</v>
      </c>
      <c r="D97" s="5" t="s">
        <v>6</v>
      </c>
      <c r="E97" s="5" t="s">
        <v>7</v>
      </c>
      <c r="F97" s="5" t="s">
        <v>8</v>
      </c>
      <c r="G97" s="5" t="s">
        <v>16</v>
      </c>
    </row>
    <row r="98" spans="1:7" ht="18" customHeight="1" x14ac:dyDescent="0.2">
      <c r="A98" s="4" t="s">
        <v>10</v>
      </c>
      <c r="B98" s="6">
        <f t="shared" ref="B98:G98" si="26">AVERAGE(B103:B159)</f>
        <v>36.597914661856663</v>
      </c>
      <c r="C98" s="6">
        <f t="shared" si="26"/>
        <v>-67.011270458337606</v>
      </c>
      <c r="D98" s="6">
        <f t="shared" si="26"/>
        <v>0.77921052631578935</v>
      </c>
      <c r="E98" s="6">
        <f t="shared" si="26"/>
        <v>2.0324561403508765</v>
      </c>
      <c r="F98" s="6">
        <f t="shared" si="26"/>
        <v>48.257349856197038</v>
      </c>
      <c r="G98" s="6">
        <f t="shared" si="26"/>
        <v>93.304428348400592</v>
      </c>
    </row>
    <row r="99" spans="1:7" ht="18" customHeight="1" x14ac:dyDescent="0.2">
      <c r="A99" s="4" t="s">
        <v>11</v>
      </c>
      <c r="B99" s="6">
        <f t="shared" ref="B99:G99" si="27">_xlfn.STDEV.S(B103:B159)</f>
        <v>5.2210935895439103</v>
      </c>
      <c r="C99" s="6">
        <f t="shared" si="27"/>
        <v>4.1483769307815228</v>
      </c>
      <c r="D99" s="6">
        <f t="shared" si="27"/>
        <v>0.14986729091839349</v>
      </c>
      <c r="E99" s="6">
        <f t="shared" si="27"/>
        <v>0.77493976886169125</v>
      </c>
      <c r="F99" s="6">
        <f t="shared" si="27"/>
        <v>9.786210671490867</v>
      </c>
      <c r="G99" s="6">
        <f t="shared" si="27"/>
        <v>22.701250084341506</v>
      </c>
    </row>
    <row r="100" spans="1:7" ht="18" customHeight="1" x14ac:dyDescent="0.2">
      <c r="A100" s="4" t="s">
        <v>12</v>
      </c>
      <c r="B100" s="6">
        <f t="shared" ref="B100:G100" si="28">B99/SQRT(B101)</f>
        <v>0.69155073986157856</v>
      </c>
      <c r="C100" s="6">
        <f t="shared" si="28"/>
        <v>0.5494659474122302</v>
      </c>
      <c r="D100" s="6">
        <f t="shared" si="28"/>
        <v>1.9850407608709236E-2</v>
      </c>
      <c r="E100" s="6">
        <f t="shared" si="28"/>
        <v>0.10264327986338161</v>
      </c>
      <c r="F100" s="6">
        <f t="shared" si="28"/>
        <v>1.2962152687444883</v>
      </c>
      <c r="G100" s="6">
        <f t="shared" si="28"/>
        <v>3.0068540282535881</v>
      </c>
    </row>
    <row r="101" spans="1:7" ht="18" customHeight="1" x14ac:dyDescent="0.2">
      <c r="A101" s="4" t="s">
        <v>13</v>
      </c>
      <c r="B101" s="7">
        <f t="shared" ref="B101:G101" si="29">COUNT(B103:B159)</f>
        <v>57</v>
      </c>
      <c r="C101" s="7">
        <f t="shared" si="29"/>
        <v>57</v>
      </c>
      <c r="D101" s="7">
        <f t="shared" si="29"/>
        <v>57</v>
      </c>
      <c r="E101" s="7">
        <f t="shared" si="29"/>
        <v>57</v>
      </c>
      <c r="F101" s="7">
        <f t="shared" si="29"/>
        <v>57</v>
      </c>
      <c r="G101" s="7">
        <f t="shared" si="29"/>
        <v>57</v>
      </c>
    </row>
    <row r="102" spans="1:7" ht="18" customHeight="1" x14ac:dyDescent="0.15">
      <c r="B102" s="8"/>
      <c r="C102" s="8"/>
      <c r="D102" s="8"/>
      <c r="E102" s="8"/>
      <c r="F102" s="8"/>
      <c r="G102" s="8"/>
    </row>
    <row r="103" spans="1:7" ht="18" customHeight="1" x14ac:dyDescent="0.15">
      <c r="B103" s="8">
        <v>32.058841999999999</v>
      </c>
      <c r="C103" s="8">
        <v>-68.024833999999998</v>
      </c>
      <c r="D103" s="8">
        <v>0.70599999999999996</v>
      </c>
      <c r="E103" s="8">
        <v>3.3380000000000001</v>
      </c>
      <c r="F103" s="8">
        <f t="shared" ref="F103:F159" si="30">B103/D103</f>
        <v>45.409124645892355</v>
      </c>
      <c r="G103" s="8">
        <f t="shared" ref="G103:G159" si="31">F103*(10-C103)/(10-(C103+B103))</f>
        <v>77.079581195181433</v>
      </c>
    </row>
    <row r="104" spans="1:7" ht="18" customHeight="1" x14ac:dyDescent="0.15">
      <c r="B104" s="8">
        <v>37.311729</v>
      </c>
      <c r="C104" s="8">
        <v>-64.492012000000003</v>
      </c>
      <c r="D104" s="8">
        <v>0.90300000000000002</v>
      </c>
      <c r="E104" s="8">
        <v>2.0830000000000002</v>
      </c>
      <c r="F104" s="8">
        <f t="shared" si="30"/>
        <v>41.319744186046513</v>
      </c>
      <c r="G104" s="8">
        <f t="shared" si="31"/>
        <v>82.785568892628035</v>
      </c>
    </row>
    <row r="105" spans="1:7" ht="18" customHeight="1" x14ac:dyDescent="0.15">
      <c r="B105" s="8">
        <v>28.390739</v>
      </c>
      <c r="C105" s="8">
        <v>-65.316299000000001</v>
      </c>
      <c r="D105" s="8">
        <v>0.81</v>
      </c>
      <c r="E105" s="8">
        <v>1.6180000000000001</v>
      </c>
      <c r="F105" s="8">
        <f t="shared" si="30"/>
        <v>35.050295061728391</v>
      </c>
      <c r="G105" s="8">
        <f t="shared" si="31"/>
        <v>56.256302597291509</v>
      </c>
    </row>
    <row r="106" spans="1:7" ht="18" customHeight="1" x14ac:dyDescent="0.15">
      <c r="B106" s="8">
        <v>35.400486000000001</v>
      </c>
      <c r="C106" s="8">
        <v>-62.005814000000001</v>
      </c>
      <c r="D106" s="8">
        <v>0.85599999999999998</v>
      </c>
      <c r="E106" s="8">
        <v>1.3280000000000001</v>
      </c>
      <c r="F106" s="8">
        <f t="shared" si="30"/>
        <v>41.355707943925232</v>
      </c>
      <c r="G106" s="8">
        <f t="shared" si="31"/>
        <v>81.350218035161518</v>
      </c>
    </row>
    <row r="107" spans="1:7" ht="18" customHeight="1" x14ac:dyDescent="0.15">
      <c r="B107" s="8">
        <v>39.057217000000001</v>
      </c>
      <c r="C107" s="8">
        <v>-76.197922000000005</v>
      </c>
      <c r="D107" s="8">
        <v>0.69299999999999995</v>
      </c>
      <c r="E107" s="8">
        <v>1.5129999999999999</v>
      </c>
      <c r="F107" s="8">
        <f t="shared" si="30"/>
        <v>56.3596204906205</v>
      </c>
      <c r="G107" s="8">
        <f t="shared" si="31"/>
        <v>103.05493248351097</v>
      </c>
    </row>
    <row r="108" spans="1:7" ht="18" customHeight="1" x14ac:dyDescent="0.15">
      <c r="B108" s="8">
        <v>38.137943</v>
      </c>
      <c r="C108" s="8">
        <v>-69.060897999999995</v>
      </c>
      <c r="D108" s="8">
        <v>0.66100000000000003</v>
      </c>
      <c r="E108" s="8">
        <v>1.6719999999999999</v>
      </c>
      <c r="F108" s="8">
        <f t="shared" si="30"/>
        <v>57.697341906202723</v>
      </c>
      <c r="G108" s="8">
        <f t="shared" si="31"/>
        <v>111.46809078956834</v>
      </c>
    </row>
    <row r="109" spans="1:7" ht="18" customHeight="1" x14ac:dyDescent="0.15">
      <c r="B109" s="8">
        <v>37.630156999999997</v>
      </c>
      <c r="C109" s="8">
        <v>-68.318129999999996</v>
      </c>
      <c r="D109" s="8">
        <v>0.76100000000000001</v>
      </c>
      <c r="E109" s="8">
        <v>1.29</v>
      </c>
      <c r="F109" s="8">
        <f t="shared" si="30"/>
        <v>49.44830091984231</v>
      </c>
      <c r="G109" s="8">
        <f t="shared" si="31"/>
        <v>95.180422473228873</v>
      </c>
    </row>
    <row r="110" spans="1:7" ht="18" customHeight="1" x14ac:dyDescent="0.15">
      <c r="B110" s="8">
        <v>36.021000000000001</v>
      </c>
      <c r="C110" s="8">
        <v>-65.071601999999999</v>
      </c>
      <c r="D110" s="8">
        <v>0.54500000000000004</v>
      </c>
      <c r="E110" s="8">
        <v>1.5549999999999999</v>
      </c>
      <c r="F110" s="8">
        <f t="shared" si="30"/>
        <v>66.093577981651379</v>
      </c>
      <c r="G110" s="8">
        <f t="shared" si="31"/>
        <v>127.05952090045874</v>
      </c>
    </row>
    <row r="111" spans="1:7" ht="18" customHeight="1" x14ac:dyDescent="0.15">
      <c r="B111" s="8">
        <v>38.372204000000004</v>
      </c>
      <c r="C111" s="8">
        <v>-71.234855999999994</v>
      </c>
      <c r="D111" s="8">
        <v>0.76200000000000001</v>
      </c>
      <c r="E111" s="8">
        <v>3.2989999999999999</v>
      </c>
      <c r="F111" s="8">
        <f t="shared" si="30"/>
        <v>50.357223097112865</v>
      </c>
      <c r="G111" s="8">
        <f t="shared" si="31"/>
        <v>95.438839548561731</v>
      </c>
    </row>
    <row r="112" spans="1:7" ht="18" customHeight="1" x14ac:dyDescent="0.15">
      <c r="B112" s="8">
        <v>35.713234</v>
      </c>
      <c r="C112" s="8">
        <v>-63.843426000000001</v>
      </c>
      <c r="D112" s="8">
        <v>0.77800000000000002</v>
      </c>
      <c r="E112" s="8">
        <v>2.11</v>
      </c>
      <c r="F112" s="8">
        <f t="shared" si="30"/>
        <v>45.903899742930591</v>
      </c>
      <c r="G112" s="8">
        <f t="shared" si="31"/>
        <v>88.898089571080931</v>
      </c>
    </row>
    <row r="113" spans="2:7" ht="18" customHeight="1" x14ac:dyDescent="0.15">
      <c r="B113" s="8">
        <v>34.891655</v>
      </c>
      <c r="C113" s="8">
        <v>-64.080292</v>
      </c>
      <c r="D113" s="8">
        <v>0.65400000000000003</v>
      </c>
      <c r="E113" s="8">
        <v>1.173</v>
      </c>
      <c r="F113" s="8">
        <f t="shared" si="30"/>
        <v>53.351154434250759</v>
      </c>
      <c r="G113" s="8">
        <f t="shared" si="31"/>
        <v>100.85242564129982</v>
      </c>
    </row>
    <row r="114" spans="2:7" ht="18" customHeight="1" x14ac:dyDescent="0.15">
      <c r="B114" s="8">
        <v>30.854582000000001</v>
      </c>
      <c r="C114" s="8">
        <v>-65.114838000000006</v>
      </c>
      <c r="D114" s="8">
        <v>0.48</v>
      </c>
      <c r="E114" s="8">
        <v>1.2949999999999999</v>
      </c>
      <c r="F114" s="8">
        <f t="shared" si="30"/>
        <v>64.280379166666677</v>
      </c>
      <c r="G114" s="8">
        <f t="shared" si="31"/>
        <v>109.09133168327679</v>
      </c>
    </row>
    <row r="115" spans="2:7" ht="18" customHeight="1" x14ac:dyDescent="0.15">
      <c r="B115" s="8">
        <v>46.665008999999998</v>
      </c>
      <c r="C115" s="8">
        <v>-76.288216000000006</v>
      </c>
      <c r="D115" s="8">
        <v>0.68300000000000005</v>
      </c>
      <c r="E115" s="8">
        <v>1.8080000000000001</v>
      </c>
      <c r="F115" s="8">
        <f t="shared" si="30"/>
        <v>68.323585651537329</v>
      </c>
      <c r="G115" s="8">
        <f t="shared" si="31"/>
        <v>148.78957971762236</v>
      </c>
    </row>
    <row r="116" spans="2:7" ht="18" customHeight="1" x14ac:dyDescent="0.15">
      <c r="B116" s="8">
        <v>36.894035000000002</v>
      </c>
      <c r="C116" s="8">
        <v>-65.085464000000002</v>
      </c>
      <c r="D116" s="8">
        <v>0.76900000000000002</v>
      </c>
      <c r="E116" s="8">
        <v>1.89</v>
      </c>
      <c r="F116" s="8">
        <f t="shared" si="30"/>
        <v>47.976638491547469</v>
      </c>
      <c r="G116" s="8">
        <f t="shared" si="31"/>
        <v>94.323471433815726</v>
      </c>
    </row>
    <row r="117" spans="2:7" ht="18" customHeight="1" x14ac:dyDescent="0.15">
      <c r="B117" s="8">
        <v>41.752422000000003</v>
      </c>
      <c r="C117" s="8">
        <v>-71.493331999999995</v>
      </c>
      <c r="D117" s="8">
        <v>0.71799999999999997</v>
      </c>
      <c r="E117" s="8">
        <v>0.96</v>
      </c>
      <c r="F117" s="8">
        <f t="shared" si="30"/>
        <v>58.151005571030645</v>
      </c>
      <c r="G117" s="8">
        <f t="shared" si="31"/>
        <v>119.24536210000855</v>
      </c>
    </row>
    <row r="118" spans="2:7" ht="18" customHeight="1" x14ac:dyDescent="0.15">
      <c r="B118" s="8">
        <v>33.690266000000001</v>
      </c>
      <c r="C118" s="8">
        <v>-65.434959000000006</v>
      </c>
      <c r="D118" s="8">
        <v>0.48699999999999999</v>
      </c>
      <c r="E118" s="8">
        <v>1.0149999999999999</v>
      </c>
      <c r="F118" s="8">
        <f t="shared" si="30"/>
        <v>69.179190965092403</v>
      </c>
      <c r="G118" s="8">
        <f t="shared" si="31"/>
        <v>125.01060755447203</v>
      </c>
    </row>
    <row r="119" spans="2:7" ht="18" customHeight="1" x14ac:dyDescent="0.15">
      <c r="B119" s="8">
        <v>30.803878999999998</v>
      </c>
      <c r="C119" s="8">
        <v>-61.591639999999998</v>
      </c>
      <c r="D119" s="8">
        <v>0.79900000000000004</v>
      </c>
      <c r="E119" s="8">
        <v>1.1579999999999999</v>
      </c>
      <c r="F119" s="8">
        <f t="shared" si="30"/>
        <v>38.553040050062577</v>
      </c>
      <c r="G119" s="8">
        <f t="shared" si="31"/>
        <v>67.669205087517838</v>
      </c>
    </row>
    <row r="120" spans="2:7" ht="18" customHeight="1" x14ac:dyDescent="0.15">
      <c r="B120" s="8">
        <v>40.978588000000002</v>
      </c>
      <c r="C120" s="8">
        <v>-65.261734000000004</v>
      </c>
      <c r="D120" s="8">
        <v>0.61699999999999999</v>
      </c>
      <c r="E120" s="8">
        <v>2.4239999999999999</v>
      </c>
      <c r="F120" s="8">
        <f t="shared" si="30"/>
        <v>66.41586385737439</v>
      </c>
      <c r="G120" s="8">
        <f t="shared" si="31"/>
        <v>145.80263663707893</v>
      </c>
    </row>
    <row r="121" spans="2:7" ht="18" customHeight="1" x14ac:dyDescent="0.15">
      <c r="B121" s="8">
        <v>42.137096</v>
      </c>
      <c r="C121" s="8">
        <v>-67.832794000000007</v>
      </c>
      <c r="D121" s="8">
        <v>0.81299999999999994</v>
      </c>
      <c r="E121" s="8">
        <v>1.855</v>
      </c>
      <c r="F121" s="8">
        <f t="shared" si="30"/>
        <v>51.829146371463715</v>
      </c>
      <c r="G121" s="8">
        <f t="shared" si="31"/>
        <v>113.01102090022115</v>
      </c>
    </row>
    <row r="122" spans="2:7" ht="18" customHeight="1" x14ac:dyDescent="0.15">
      <c r="B122" s="8">
        <v>35.656936999999999</v>
      </c>
      <c r="C122" s="8">
        <v>-63.060402000000003</v>
      </c>
      <c r="D122" s="8">
        <v>0.82399999999999995</v>
      </c>
      <c r="E122" s="8">
        <v>1.7050000000000001</v>
      </c>
      <c r="F122" s="8">
        <f t="shared" si="30"/>
        <v>43.272981796116504</v>
      </c>
      <c r="G122" s="8">
        <f t="shared" si="31"/>
        <v>84.525362710726242</v>
      </c>
    </row>
    <row r="123" spans="2:7" ht="18" customHeight="1" x14ac:dyDescent="0.15">
      <c r="B123" s="8">
        <v>31.671268000000001</v>
      </c>
      <c r="C123" s="8">
        <v>-64.477058</v>
      </c>
      <c r="D123" s="8">
        <v>0.70699999999999996</v>
      </c>
      <c r="E123" s="8">
        <v>2.504</v>
      </c>
      <c r="F123" s="8">
        <f t="shared" si="30"/>
        <v>44.79670155586988</v>
      </c>
      <c r="G123" s="8">
        <f t="shared" si="31"/>
        <v>77.941010783476045</v>
      </c>
    </row>
    <row r="124" spans="2:7" ht="18" customHeight="1" x14ac:dyDescent="0.15">
      <c r="B124" s="8">
        <v>36.462527999999999</v>
      </c>
      <c r="C124" s="8">
        <v>-64.850800000000007</v>
      </c>
      <c r="D124" s="8">
        <v>0.96199999999999997</v>
      </c>
      <c r="E124" s="8">
        <v>2.1589999999999998</v>
      </c>
      <c r="F124" s="8">
        <f t="shared" si="30"/>
        <v>37.902835758835757</v>
      </c>
      <c r="G124" s="8">
        <f t="shared" si="31"/>
        <v>73.904279380365523</v>
      </c>
    </row>
    <row r="125" spans="2:7" ht="18" customHeight="1" x14ac:dyDescent="0.15">
      <c r="B125" s="8">
        <v>39.892524999999999</v>
      </c>
      <c r="C125" s="8">
        <v>-68.530327</v>
      </c>
      <c r="D125" s="8">
        <v>0.82299999999999995</v>
      </c>
      <c r="E125" s="8">
        <v>1.742</v>
      </c>
      <c r="F125" s="8">
        <f t="shared" si="30"/>
        <v>48.47208383961118</v>
      </c>
      <c r="G125" s="8">
        <f t="shared" si="31"/>
        <v>98.518248897700786</v>
      </c>
    </row>
    <row r="126" spans="2:7" ht="18" customHeight="1" x14ac:dyDescent="0.15">
      <c r="B126" s="8">
        <v>41.859146000000003</v>
      </c>
      <c r="C126" s="8">
        <v>-67.990227000000004</v>
      </c>
      <c r="D126" s="8">
        <v>0.71599999999999997</v>
      </c>
      <c r="E126" s="8">
        <v>1.5669999999999999</v>
      </c>
      <c r="F126" s="8">
        <f t="shared" si="30"/>
        <v>58.462494413407825</v>
      </c>
      <c r="G126" s="8">
        <f t="shared" si="31"/>
        <v>126.1933793314379</v>
      </c>
    </row>
    <row r="127" spans="2:7" ht="18" customHeight="1" x14ac:dyDescent="0.15">
      <c r="B127" s="8">
        <v>39.72974</v>
      </c>
      <c r="C127" s="8">
        <v>-73.538239000000004</v>
      </c>
      <c r="D127" s="8">
        <v>0.86899999999999999</v>
      </c>
      <c r="E127" s="8">
        <v>2.9620000000000002</v>
      </c>
      <c r="F127" s="8">
        <f t="shared" si="30"/>
        <v>45.71891829689298</v>
      </c>
      <c r="G127" s="8">
        <f t="shared" si="31"/>
        <v>87.181209370065801</v>
      </c>
    </row>
    <row r="128" spans="2:7" ht="18" customHeight="1" x14ac:dyDescent="0.15">
      <c r="B128" s="8">
        <v>46.401660999999997</v>
      </c>
      <c r="C128" s="8">
        <v>-70.971267999999995</v>
      </c>
      <c r="D128" s="8">
        <v>0.997</v>
      </c>
      <c r="E128" s="8">
        <v>2.8239999999999998</v>
      </c>
      <c r="F128" s="8">
        <f t="shared" si="30"/>
        <v>46.541284854563685</v>
      </c>
      <c r="G128" s="8">
        <f t="shared" si="31"/>
        <v>109.01214031803188</v>
      </c>
    </row>
    <row r="129" spans="2:7" ht="18" customHeight="1" x14ac:dyDescent="0.15">
      <c r="B129" s="8">
        <v>49.114173999999998</v>
      </c>
      <c r="C129" s="8">
        <v>-73.437195000000003</v>
      </c>
      <c r="D129" s="8">
        <v>1.0549999999999999</v>
      </c>
      <c r="E129" s="8">
        <v>2.137</v>
      </c>
      <c r="F129" s="8">
        <f t="shared" si="30"/>
        <v>46.553719431279625</v>
      </c>
      <c r="G129" s="8">
        <f t="shared" si="31"/>
        <v>113.16928559881039</v>
      </c>
    </row>
    <row r="130" spans="2:7" ht="18" customHeight="1" x14ac:dyDescent="0.15">
      <c r="B130" s="8">
        <v>35.069397000000002</v>
      </c>
      <c r="C130" s="8">
        <v>-64.046752999999995</v>
      </c>
      <c r="D130" s="8">
        <v>0.54300000000000004</v>
      </c>
      <c r="E130" s="8">
        <v>3.1059999999999999</v>
      </c>
      <c r="F130" s="8">
        <f t="shared" si="30"/>
        <v>64.58452486187845</v>
      </c>
      <c r="G130" s="8">
        <f t="shared" si="31"/>
        <v>122.69365731400234</v>
      </c>
    </row>
    <row r="131" spans="2:7" ht="18" customHeight="1" x14ac:dyDescent="0.15">
      <c r="B131" s="8">
        <v>34.415633999999997</v>
      </c>
      <c r="C131" s="8">
        <v>-64.225921999999997</v>
      </c>
      <c r="D131" s="8">
        <v>0.75700000000000001</v>
      </c>
      <c r="E131" s="8">
        <v>3.048</v>
      </c>
      <c r="F131" s="8">
        <f t="shared" si="30"/>
        <v>45.46318890356671</v>
      </c>
      <c r="G131" s="8">
        <f t="shared" si="31"/>
        <v>84.765704619554825</v>
      </c>
    </row>
    <row r="132" spans="2:7" ht="18" customHeight="1" x14ac:dyDescent="0.15">
      <c r="B132" s="8">
        <v>42.076892999999998</v>
      </c>
      <c r="C132" s="8">
        <v>-66.352913000000001</v>
      </c>
      <c r="D132" s="8">
        <v>1.081</v>
      </c>
      <c r="E132" s="8">
        <v>2.3860000000000001</v>
      </c>
      <c r="F132" s="8">
        <f t="shared" si="30"/>
        <v>38.924045328399629</v>
      </c>
      <c r="G132" s="8">
        <f t="shared" si="31"/>
        <v>86.706806874524901</v>
      </c>
    </row>
    <row r="133" spans="2:7" ht="18" customHeight="1" x14ac:dyDescent="0.15">
      <c r="B133" s="8">
        <v>39.727707000000002</v>
      </c>
      <c r="C133" s="8">
        <v>-78.304976999999994</v>
      </c>
      <c r="D133" s="8">
        <v>0.77</v>
      </c>
      <c r="E133" s="8">
        <v>3.6760000000000002</v>
      </c>
      <c r="F133" s="8">
        <f t="shared" si="30"/>
        <v>51.594424675324674</v>
      </c>
      <c r="G133" s="8">
        <f t="shared" si="31"/>
        <v>93.789636269859926</v>
      </c>
    </row>
    <row r="134" spans="2:7" ht="18" customHeight="1" x14ac:dyDescent="0.15">
      <c r="B134" s="8">
        <v>35.746464000000003</v>
      </c>
      <c r="C134" s="8">
        <v>-66.621307000000002</v>
      </c>
      <c r="D134" s="8">
        <v>0.82</v>
      </c>
      <c r="E134" s="8">
        <v>2.339</v>
      </c>
      <c r="F134" s="8">
        <f t="shared" si="30"/>
        <v>43.593248780487812</v>
      </c>
      <c r="G134" s="8">
        <f t="shared" si="31"/>
        <v>81.717052660902752</v>
      </c>
    </row>
    <row r="135" spans="2:7" ht="18" customHeight="1" x14ac:dyDescent="0.15">
      <c r="B135" s="8">
        <v>37.492564999999999</v>
      </c>
      <c r="C135" s="8">
        <v>-64.715973000000005</v>
      </c>
      <c r="D135" s="8">
        <v>0.77300000000000002</v>
      </c>
      <c r="E135" s="8">
        <v>2.4409999999999998</v>
      </c>
      <c r="F135" s="8">
        <f t="shared" si="30"/>
        <v>48.502671410090556</v>
      </c>
      <c r="G135" s="8">
        <f t="shared" si="31"/>
        <v>97.356058518451547</v>
      </c>
    </row>
    <row r="136" spans="2:7" ht="18" customHeight="1" x14ac:dyDescent="0.15">
      <c r="B136" s="8">
        <v>34.891151000000001</v>
      </c>
      <c r="C136" s="8">
        <v>-62.813721000000001</v>
      </c>
      <c r="D136" s="8">
        <v>0.98</v>
      </c>
      <c r="E136" s="8">
        <v>1.2430000000000001</v>
      </c>
      <c r="F136" s="8">
        <f t="shared" si="30"/>
        <v>35.603215306122451</v>
      </c>
      <c r="G136" s="8">
        <f t="shared" si="31"/>
        <v>68.36041402265009</v>
      </c>
    </row>
    <row r="137" spans="2:7" ht="18" customHeight="1" x14ac:dyDescent="0.15">
      <c r="B137" s="8">
        <v>43.315994262695298</v>
      </c>
      <c r="C137" s="8">
        <v>-74.469963073730398</v>
      </c>
      <c r="D137" s="8">
        <v>0.65300000000000002</v>
      </c>
      <c r="E137" s="8">
        <v>1.3620000000000001</v>
      </c>
      <c r="F137" s="8">
        <f t="shared" si="30"/>
        <v>66.333835011784529</v>
      </c>
      <c r="G137" s="8">
        <f t="shared" si="31"/>
        <v>136.15252078632832</v>
      </c>
    </row>
    <row r="138" spans="2:7" ht="18" customHeight="1" x14ac:dyDescent="0.15">
      <c r="B138" s="8">
        <v>36.635906219482401</v>
      </c>
      <c r="C138" s="8">
        <v>-70.134742736816406</v>
      </c>
      <c r="D138" s="8">
        <v>1.044</v>
      </c>
      <c r="E138" s="8">
        <v>1.92</v>
      </c>
      <c r="F138" s="8">
        <f t="shared" si="30"/>
        <v>35.091864194906513</v>
      </c>
      <c r="G138" s="8">
        <f t="shared" si="31"/>
        <v>64.647189087311276</v>
      </c>
    </row>
    <row r="139" spans="2:7" ht="18" customHeight="1" x14ac:dyDescent="0.15">
      <c r="B139" s="8">
        <v>42.569454193115199</v>
      </c>
      <c r="C139" s="8">
        <v>-67.920814514160099</v>
      </c>
      <c r="D139" s="8">
        <v>1.1100000000000001</v>
      </c>
      <c r="E139" s="8">
        <v>1.3120000000000001</v>
      </c>
      <c r="F139" s="8">
        <f t="shared" si="30"/>
        <v>38.350859633437111</v>
      </c>
      <c r="G139" s="8">
        <f t="shared" si="31"/>
        <v>84.53225541583106</v>
      </c>
    </row>
    <row r="140" spans="2:7" ht="18" customHeight="1" x14ac:dyDescent="0.15">
      <c r="B140" s="8">
        <v>41.817924499511697</v>
      </c>
      <c r="C140" s="8">
        <v>-66.362701416015597</v>
      </c>
      <c r="D140" s="8">
        <v>1.046</v>
      </c>
      <c r="E140" s="8">
        <v>1.6830000000000001</v>
      </c>
      <c r="F140" s="8">
        <f t="shared" si="30"/>
        <v>39.978895315020743</v>
      </c>
      <c r="G140" s="8">
        <f t="shared" si="31"/>
        <v>88.37505169774424</v>
      </c>
    </row>
    <row r="141" spans="2:7" ht="18" customHeight="1" x14ac:dyDescent="0.15">
      <c r="B141" s="8">
        <v>36.967006683349602</v>
      </c>
      <c r="C141" s="8">
        <v>-64.045356750488196</v>
      </c>
      <c r="D141" s="8">
        <v>0.68600000000000005</v>
      </c>
      <c r="E141" s="8">
        <v>2.7490000000000001</v>
      </c>
      <c r="F141" s="8">
        <f t="shared" si="30"/>
        <v>53.887764844532946</v>
      </c>
      <c r="G141" s="8">
        <f t="shared" si="31"/>
        <v>107.61370894807415</v>
      </c>
    </row>
    <row r="142" spans="2:7" ht="18" customHeight="1" x14ac:dyDescent="0.15">
      <c r="B142" s="8">
        <v>38.127349853515597</v>
      </c>
      <c r="C142" s="8">
        <v>-72.794296264648395</v>
      </c>
      <c r="D142" s="8">
        <v>0.61599999999999999</v>
      </c>
      <c r="E142" s="8">
        <v>1.1499999999999999</v>
      </c>
      <c r="F142" s="8">
        <f t="shared" si="30"/>
        <v>61.895048463499343</v>
      </c>
      <c r="G142" s="8">
        <f t="shared" si="31"/>
        <v>114.72816907234315</v>
      </c>
    </row>
    <row r="143" spans="2:7" ht="18" customHeight="1" x14ac:dyDescent="0.15">
      <c r="B143" s="8">
        <v>38.466510772705</v>
      </c>
      <c r="C143" s="8">
        <v>-66.454795837402301</v>
      </c>
      <c r="D143" s="8">
        <v>0.92500000000000004</v>
      </c>
      <c r="E143" s="8">
        <v>1.2050000000000001</v>
      </c>
      <c r="F143" s="8">
        <f t="shared" si="30"/>
        <v>41.585417051572968</v>
      </c>
      <c r="G143" s="8">
        <f t="shared" si="31"/>
        <v>83.694343271259584</v>
      </c>
    </row>
    <row r="144" spans="2:7" ht="18" customHeight="1" x14ac:dyDescent="0.15">
      <c r="B144" s="8">
        <v>40.795242309570298</v>
      </c>
      <c r="C144" s="8">
        <v>-64.975646972656193</v>
      </c>
      <c r="D144" s="8">
        <v>0.83</v>
      </c>
      <c r="E144" s="8">
        <v>1.292</v>
      </c>
      <c r="F144" s="8">
        <f t="shared" si="30"/>
        <v>49.150894348879881</v>
      </c>
      <c r="G144" s="8">
        <f t="shared" si="31"/>
        <v>107.81382313685101</v>
      </c>
    </row>
    <row r="145" spans="2:7" ht="18" customHeight="1" x14ac:dyDescent="0.15">
      <c r="B145" s="8">
        <v>33.828453063964801</v>
      </c>
      <c r="C145" s="8">
        <v>-70.823081970214801</v>
      </c>
      <c r="D145" s="8">
        <v>0.64</v>
      </c>
      <c r="E145" s="8">
        <v>3.3769999999999998</v>
      </c>
      <c r="F145" s="8">
        <f t="shared" si="30"/>
        <v>52.856957912444997</v>
      </c>
      <c r="G145" s="8">
        <f t="shared" si="31"/>
        <v>90.905329853250052</v>
      </c>
    </row>
    <row r="146" spans="2:7" ht="18" customHeight="1" x14ac:dyDescent="0.15">
      <c r="B146" s="8">
        <v>36.730796813964801</v>
      </c>
      <c r="C146" s="8">
        <v>-67.903282165527301</v>
      </c>
      <c r="D146" s="8">
        <v>0.877</v>
      </c>
      <c r="E146" s="8">
        <v>4.1269999999999998</v>
      </c>
      <c r="F146" s="8">
        <f t="shared" si="30"/>
        <v>41.882322478865227</v>
      </c>
      <c r="G146" s="8">
        <f t="shared" si="31"/>
        <v>79.24637917673877</v>
      </c>
    </row>
    <row r="147" spans="2:7" ht="18" customHeight="1" x14ac:dyDescent="0.15">
      <c r="B147" s="8">
        <v>27.0277500152587</v>
      </c>
      <c r="C147" s="8">
        <v>-61.739971160888601</v>
      </c>
      <c r="D147" s="8">
        <v>0.79100000000000004</v>
      </c>
      <c r="E147" s="8">
        <v>1.7190000000000001</v>
      </c>
      <c r="F147" s="8">
        <f t="shared" si="30"/>
        <v>34.169089779088118</v>
      </c>
      <c r="G147" s="8">
        <f t="shared" si="31"/>
        <v>54.823702615032815</v>
      </c>
    </row>
    <row r="148" spans="2:7" ht="18" customHeight="1" x14ac:dyDescent="0.15">
      <c r="B148" s="8">
        <v>34.2193794250488</v>
      </c>
      <c r="C148" s="8">
        <v>-61.52783203125</v>
      </c>
      <c r="D148" s="8">
        <v>0.753</v>
      </c>
      <c r="E148" s="8">
        <v>1.246</v>
      </c>
      <c r="F148" s="8">
        <f t="shared" si="30"/>
        <v>45.444062981472513</v>
      </c>
      <c r="G148" s="8">
        <f t="shared" si="31"/>
        <v>87.125438786384549</v>
      </c>
    </row>
    <row r="149" spans="2:7" ht="18" customHeight="1" x14ac:dyDescent="0.15">
      <c r="B149" s="8">
        <v>37.113945007324197</v>
      </c>
      <c r="C149" s="8">
        <v>-74.219764709472599</v>
      </c>
      <c r="D149" s="8">
        <v>0.74099999999999999</v>
      </c>
      <c r="E149" s="8">
        <v>1.9390000000000001</v>
      </c>
      <c r="F149" s="8">
        <f t="shared" si="30"/>
        <v>50.086295556442913</v>
      </c>
      <c r="G149" s="8">
        <f t="shared" si="31"/>
        <v>89.548511279601797</v>
      </c>
    </row>
    <row r="150" spans="2:7" ht="18" customHeight="1" x14ac:dyDescent="0.15">
      <c r="B150" s="8">
        <v>39.517333984375</v>
      </c>
      <c r="C150" s="8">
        <v>-63.166419982910099</v>
      </c>
      <c r="D150" s="8">
        <v>0.74</v>
      </c>
      <c r="E150" s="8">
        <v>1.581</v>
      </c>
      <c r="F150" s="8">
        <f t="shared" si="30"/>
        <v>53.401802681587839</v>
      </c>
      <c r="G150" s="8">
        <f t="shared" si="31"/>
        <v>116.11663755192785</v>
      </c>
    </row>
    <row r="151" spans="2:7" ht="18" customHeight="1" x14ac:dyDescent="0.15">
      <c r="B151" s="8">
        <v>40.585193634033203</v>
      </c>
      <c r="C151" s="8">
        <v>-68.494735717773395</v>
      </c>
      <c r="D151" s="8">
        <v>1.137</v>
      </c>
      <c r="E151" s="8">
        <v>3.39</v>
      </c>
      <c r="F151" s="8">
        <f t="shared" si="30"/>
        <v>35.694981208472477</v>
      </c>
      <c r="G151" s="8">
        <f t="shared" si="31"/>
        <v>73.90931049023898</v>
      </c>
    </row>
    <row r="152" spans="2:7" ht="18" customHeight="1" x14ac:dyDescent="0.15">
      <c r="B152" s="8">
        <v>33.1533813476562</v>
      </c>
      <c r="C152" s="8">
        <v>-68.147483825683494</v>
      </c>
      <c r="D152" s="8">
        <v>0.61799999999999999</v>
      </c>
      <c r="E152" s="8">
        <v>2.8439999999999999</v>
      </c>
      <c r="F152" s="8">
        <f t="shared" si="30"/>
        <v>53.646248135366022</v>
      </c>
      <c r="G152" s="8">
        <f t="shared" si="31"/>
        <v>93.174862428124285</v>
      </c>
    </row>
    <row r="153" spans="2:7" ht="18" customHeight="1" x14ac:dyDescent="0.15">
      <c r="B153" s="8">
        <v>28.3638610839843</v>
      </c>
      <c r="C153" s="8">
        <v>-63.221954345703097</v>
      </c>
      <c r="D153" s="8">
        <v>0.69</v>
      </c>
      <c r="E153" s="8">
        <v>1.7529999999999999</v>
      </c>
      <c r="F153" s="8">
        <f t="shared" si="30"/>
        <v>41.107045049252612</v>
      </c>
      <c r="G153" s="8">
        <f t="shared" si="31"/>
        <v>67.099110930151156</v>
      </c>
    </row>
    <row r="154" spans="2:7" ht="18" customHeight="1" x14ac:dyDescent="0.15">
      <c r="B154" s="8">
        <v>32.704959869384702</v>
      </c>
      <c r="C154" s="8">
        <v>-65.169250488281193</v>
      </c>
      <c r="D154" s="8">
        <v>0.66500000000000004</v>
      </c>
      <c r="E154" s="8">
        <v>1.0429999999999999</v>
      </c>
      <c r="F154" s="8">
        <f t="shared" si="30"/>
        <v>49.180390781029622</v>
      </c>
      <c r="G154" s="8">
        <f t="shared" si="31"/>
        <v>87.057927021761699</v>
      </c>
    </row>
    <row r="155" spans="2:7" ht="18" customHeight="1" x14ac:dyDescent="0.15">
      <c r="B155" s="8">
        <v>20.5759468078613</v>
      </c>
      <c r="C155" s="8">
        <v>-61.9758911132812</v>
      </c>
      <c r="D155" s="8">
        <v>0.68899999999999995</v>
      </c>
      <c r="E155" s="8">
        <v>1.252</v>
      </c>
      <c r="F155" s="8">
        <f t="shared" si="30"/>
        <v>29.863493189929319</v>
      </c>
      <c r="G155" s="8">
        <f t="shared" si="31"/>
        <v>41.818168543694647</v>
      </c>
    </row>
    <row r="156" spans="2:7" ht="18" customHeight="1" x14ac:dyDescent="0.15">
      <c r="B156" s="8">
        <v>35.875144958496001</v>
      </c>
      <c r="C156" s="8">
        <v>-65.823059082031193</v>
      </c>
      <c r="D156" s="8">
        <v>0.68600000000000005</v>
      </c>
      <c r="E156" s="8">
        <v>2.7730000000000001</v>
      </c>
      <c r="F156" s="8">
        <f t="shared" si="30"/>
        <v>52.296129677107871</v>
      </c>
      <c r="G156" s="8">
        <f t="shared" si="31"/>
        <v>99.26056509500701</v>
      </c>
    </row>
    <row r="157" spans="2:7" ht="18" customHeight="1" x14ac:dyDescent="0.15">
      <c r="B157" s="8">
        <v>35.533340454101499</v>
      </c>
      <c r="C157" s="8">
        <v>-66.435646057128906</v>
      </c>
      <c r="D157" s="8">
        <v>0.78100000000000003</v>
      </c>
      <c r="E157" s="8">
        <v>2.69</v>
      </c>
      <c r="F157" s="8">
        <f t="shared" si="30"/>
        <v>45.497234896416771</v>
      </c>
      <c r="G157" s="8">
        <f t="shared" si="31"/>
        <v>85.022359787541376</v>
      </c>
    </row>
    <row r="158" spans="2:7" ht="18" customHeight="1" x14ac:dyDescent="0.15">
      <c r="B158" s="8">
        <v>30.131340026855401</v>
      </c>
      <c r="C158" s="8">
        <v>-62.906200408935497</v>
      </c>
      <c r="D158" s="8">
        <v>0.80300000000000005</v>
      </c>
      <c r="E158" s="8">
        <v>2.0049999999999999</v>
      </c>
      <c r="F158" s="8">
        <f t="shared" si="30"/>
        <v>37.523462050878457</v>
      </c>
      <c r="G158" s="8">
        <f t="shared" si="31"/>
        <v>63.955627672007765</v>
      </c>
    </row>
    <row r="159" spans="2:7" ht="18" customHeight="1" x14ac:dyDescent="0.15">
      <c r="B159" s="8">
        <v>25.056047439575099</v>
      </c>
      <c r="C159" s="8">
        <v>-61.243381500244098</v>
      </c>
      <c r="D159" s="8">
        <v>0.72199999999999998</v>
      </c>
      <c r="E159" s="8">
        <v>2.2149999999999999</v>
      </c>
      <c r="F159" s="8">
        <f t="shared" si="30"/>
        <v>34.703666813815929</v>
      </c>
      <c r="G159" s="8">
        <f t="shared" si="31"/>
        <v>53.529969299081841</v>
      </c>
    </row>
    <row r="160" spans="2:7" ht="18" customHeight="1" x14ac:dyDescent="0.15"/>
    <row r="161" spans="1:7" ht="18" customHeight="1" x14ac:dyDescent="0.2">
      <c r="A161" s="1" t="s">
        <v>24</v>
      </c>
      <c r="B161" s="1" t="s">
        <v>27</v>
      </c>
      <c r="C161" s="1"/>
      <c r="D161" s="1"/>
      <c r="E161" s="1"/>
      <c r="F161" s="1"/>
      <c r="G161" s="1"/>
    </row>
    <row r="162" spans="1:7" ht="18" customHeight="1" x14ac:dyDescent="0.2">
      <c r="A162" s="1" t="s">
        <v>2</v>
      </c>
      <c r="B162" s="3" t="s">
        <v>26</v>
      </c>
      <c r="C162" s="1"/>
      <c r="D162" s="1"/>
      <c r="E162" s="1"/>
      <c r="F162" s="1"/>
      <c r="G162" s="1"/>
    </row>
    <row r="163" spans="1:7" ht="18" customHeight="1" x14ac:dyDescent="0.2">
      <c r="A163" s="4"/>
      <c r="B163" s="5" t="s">
        <v>4</v>
      </c>
      <c r="C163" s="5" t="s">
        <v>5</v>
      </c>
      <c r="D163" s="5" t="s">
        <v>6</v>
      </c>
      <c r="E163" s="5" t="s">
        <v>7</v>
      </c>
      <c r="F163" s="5" t="s">
        <v>8</v>
      </c>
      <c r="G163" s="5" t="s">
        <v>16</v>
      </c>
    </row>
    <row r="164" spans="1:7" ht="18" customHeight="1" x14ac:dyDescent="0.2">
      <c r="A164" s="4" t="s">
        <v>10</v>
      </c>
      <c r="B164" s="6">
        <f t="shared" ref="B164:G164" si="32">AVERAGE(B169:B192)</f>
        <v>33.292352676391538</v>
      </c>
      <c r="C164" s="6">
        <f t="shared" si="32"/>
        <v>-64.428038597106919</v>
      </c>
      <c r="D164" s="6">
        <f t="shared" si="32"/>
        <v>0.52820833333333328</v>
      </c>
      <c r="E164" s="6">
        <f t="shared" si="32"/>
        <v>0.81729166666666675</v>
      </c>
      <c r="F164" s="6">
        <f t="shared" si="32"/>
        <v>65.053620611306755</v>
      </c>
      <c r="G164" s="6">
        <f t="shared" si="32"/>
        <v>119.66500770751129</v>
      </c>
    </row>
    <row r="165" spans="1:7" ht="18" customHeight="1" x14ac:dyDescent="0.2">
      <c r="A165" s="4" t="s">
        <v>11</v>
      </c>
      <c r="B165" s="6">
        <f t="shared" ref="B165:G165" si="33">_xlfn.STDEV.S(B169:B192)</f>
        <v>3.5237311210854187</v>
      </c>
      <c r="C165" s="6">
        <f t="shared" si="33"/>
        <v>1.4503955293753594</v>
      </c>
      <c r="D165" s="6">
        <f t="shared" si="33"/>
        <v>9.4932002743687877E-2</v>
      </c>
      <c r="E165" s="6">
        <f t="shared" si="33"/>
        <v>0.3195317877861244</v>
      </c>
      <c r="F165" s="6">
        <f t="shared" si="33"/>
        <v>13.895764444945426</v>
      </c>
      <c r="G165" s="6">
        <f t="shared" si="33"/>
        <v>30.959293389211105</v>
      </c>
    </row>
    <row r="166" spans="1:7" ht="18" customHeight="1" x14ac:dyDescent="0.2">
      <c r="A166" s="4" t="s">
        <v>12</v>
      </c>
      <c r="B166" s="6">
        <f t="shared" ref="B166:G166" si="34">B165/SQRT(B167)</f>
        <v>0.71927860311871694</v>
      </c>
      <c r="C166" s="6">
        <f t="shared" si="34"/>
        <v>0.29606074768196006</v>
      </c>
      <c r="D166" s="6">
        <f t="shared" si="34"/>
        <v>1.9377913915210668E-2</v>
      </c>
      <c r="E166" s="6">
        <f t="shared" si="34"/>
        <v>6.5224153056273576E-2</v>
      </c>
      <c r="F166" s="6">
        <f t="shared" si="34"/>
        <v>2.8364610396687504</v>
      </c>
      <c r="G166" s="6">
        <f t="shared" si="34"/>
        <v>6.319539300057305</v>
      </c>
    </row>
    <row r="167" spans="1:7" ht="18" customHeight="1" x14ac:dyDescent="0.2">
      <c r="A167" s="4" t="s">
        <v>13</v>
      </c>
      <c r="B167" s="7">
        <f t="shared" ref="B167:G167" si="35">COUNT(B169:B192)</f>
        <v>24</v>
      </c>
      <c r="C167" s="7">
        <f t="shared" si="35"/>
        <v>24</v>
      </c>
      <c r="D167" s="7">
        <f t="shared" si="35"/>
        <v>24</v>
      </c>
      <c r="E167" s="7">
        <f t="shared" si="35"/>
        <v>24</v>
      </c>
      <c r="F167" s="7">
        <f t="shared" si="35"/>
        <v>24</v>
      </c>
      <c r="G167" s="7">
        <f t="shared" si="35"/>
        <v>24</v>
      </c>
    </row>
    <row r="168" spans="1:7" ht="18" customHeight="1" x14ac:dyDescent="0.15">
      <c r="B168" s="8"/>
      <c r="C168" s="8"/>
      <c r="D168" s="8"/>
      <c r="E168" s="8"/>
      <c r="F168" s="8"/>
      <c r="G168" s="8"/>
    </row>
    <row r="169" spans="1:7" ht="18" customHeight="1" x14ac:dyDescent="0.15">
      <c r="B169" s="8">
        <v>33.8801879882812</v>
      </c>
      <c r="C169" s="8">
        <v>-64.58544921875</v>
      </c>
      <c r="D169" s="8">
        <v>0.497</v>
      </c>
      <c r="E169" s="8">
        <v>0.747</v>
      </c>
      <c r="F169" s="8">
        <f t="shared" ref="F169:F192" si="36">B169/D169</f>
        <v>68.169392330545676</v>
      </c>
      <c r="G169" s="8">
        <f t="shared" ref="G169:G192" si="37">F169*(10-C169)/(10-(C169+B169))</f>
        <v>124.90878565194271</v>
      </c>
    </row>
    <row r="170" spans="1:7" ht="18" customHeight="1" x14ac:dyDescent="0.15">
      <c r="B170" s="8">
        <v>34.023227691650298</v>
      </c>
      <c r="C170" s="8">
        <v>-61.663711547851499</v>
      </c>
      <c r="D170" s="8">
        <v>0.48299999999999998</v>
      </c>
      <c r="E170" s="8">
        <v>0.629</v>
      </c>
      <c r="F170" s="8">
        <f t="shared" si="36"/>
        <v>70.441465200104133</v>
      </c>
      <c r="G170" s="8">
        <f t="shared" si="37"/>
        <v>134.11349499102198</v>
      </c>
    </row>
    <row r="171" spans="1:7" ht="18" customHeight="1" x14ac:dyDescent="0.15">
      <c r="B171" s="8">
        <v>36.307334899902301</v>
      </c>
      <c r="C171" s="8">
        <v>-62.800155639648402</v>
      </c>
      <c r="D171" s="8">
        <v>0.58199999999999996</v>
      </c>
      <c r="E171" s="8">
        <v>0.93200000000000005</v>
      </c>
      <c r="F171" s="8">
        <f t="shared" si="36"/>
        <v>62.383736941412891</v>
      </c>
      <c r="G171" s="8">
        <f t="shared" si="37"/>
        <v>124.45038960146276</v>
      </c>
    </row>
    <row r="172" spans="1:7" ht="18" customHeight="1" x14ac:dyDescent="0.15">
      <c r="B172" s="8">
        <v>35.280830383300703</v>
      </c>
      <c r="C172" s="8">
        <v>-65.393539428710895</v>
      </c>
      <c r="D172" s="8">
        <v>0.77100000000000002</v>
      </c>
      <c r="E172" s="8">
        <v>1.4770000000000001</v>
      </c>
      <c r="F172" s="8">
        <f t="shared" si="36"/>
        <v>45.759831884955517</v>
      </c>
      <c r="G172" s="8">
        <f t="shared" si="37"/>
        <v>86.007546525066573</v>
      </c>
    </row>
    <row r="173" spans="1:7" ht="18" customHeight="1" x14ac:dyDescent="0.15">
      <c r="B173" s="8">
        <v>37.876602172851499</v>
      </c>
      <c r="C173" s="8">
        <v>-66.466285705566406</v>
      </c>
      <c r="D173" s="8">
        <v>0.57599999999999996</v>
      </c>
      <c r="E173" s="8">
        <v>0.46600000000000003</v>
      </c>
      <c r="F173" s="8">
        <f t="shared" si="36"/>
        <v>65.757989883422752</v>
      </c>
      <c r="G173" s="8">
        <f t="shared" si="37"/>
        <v>130.30086752555948</v>
      </c>
    </row>
    <row r="174" spans="1:7" ht="18" customHeight="1" x14ac:dyDescent="0.15">
      <c r="B174" s="8">
        <v>35.783657073974602</v>
      </c>
      <c r="C174" s="8">
        <v>-64.676170349120994</v>
      </c>
      <c r="D174" s="8">
        <v>0.58499999999999996</v>
      </c>
      <c r="E174" s="8">
        <v>1.069</v>
      </c>
      <c r="F174" s="8">
        <f t="shared" si="36"/>
        <v>61.16864457089676</v>
      </c>
      <c r="G174" s="8">
        <f t="shared" si="37"/>
        <v>117.44780003508087</v>
      </c>
    </row>
    <row r="175" spans="1:7" ht="18" customHeight="1" x14ac:dyDescent="0.15">
      <c r="B175" s="8">
        <v>34.786334991455</v>
      </c>
      <c r="C175" s="8">
        <v>-63.599098205566399</v>
      </c>
      <c r="D175" s="8">
        <v>0.59</v>
      </c>
      <c r="E175" s="8">
        <v>0.629</v>
      </c>
      <c r="F175" s="8">
        <f t="shared" si="36"/>
        <v>58.959889816025424</v>
      </c>
      <c r="G175" s="8">
        <f t="shared" si="37"/>
        <v>111.80329256179651</v>
      </c>
    </row>
    <row r="176" spans="1:7" ht="18" customHeight="1" x14ac:dyDescent="0.15">
      <c r="B176" s="8">
        <v>35.955051422119098</v>
      </c>
      <c r="C176" s="8">
        <v>-63.795627593994098</v>
      </c>
      <c r="D176" s="8">
        <v>0.57399999999999995</v>
      </c>
      <c r="E176" s="8">
        <v>1.6339999999999999</v>
      </c>
      <c r="F176" s="8">
        <f t="shared" si="36"/>
        <v>62.639462407872998</v>
      </c>
      <c r="G176" s="8">
        <f t="shared" si="37"/>
        <v>122.15771820026023</v>
      </c>
    </row>
    <row r="177" spans="2:7" ht="18" customHeight="1" x14ac:dyDescent="0.15">
      <c r="B177" s="8">
        <v>30.175928115844702</v>
      </c>
      <c r="C177" s="8">
        <v>-66.068771362304602</v>
      </c>
      <c r="D177" s="8">
        <v>0.60099999999999998</v>
      </c>
      <c r="E177" s="8">
        <v>0.38</v>
      </c>
      <c r="F177" s="8">
        <f t="shared" si="36"/>
        <v>50.209530974783199</v>
      </c>
      <c r="G177" s="8">
        <f t="shared" si="37"/>
        <v>83.223811421271108</v>
      </c>
    </row>
    <row r="178" spans="2:7" ht="18" customHeight="1" x14ac:dyDescent="0.15">
      <c r="B178" s="8">
        <v>32.693428039550703</v>
      </c>
      <c r="C178" s="8">
        <v>-63.979034423828097</v>
      </c>
      <c r="D178" s="8">
        <v>0.63900000000000001</v>
      </c>
      <c r="E178" s="8">
        <v>0.64300000000000002</v>
      </c>
      <c r="F178" s="8">
        <f t="shared" si="36"/>
        <v>51.163424162051179</v>
      </c>
      <c r="G178" s="8">
        <f t="shared" si="37"/>
        <v>91.678942101398675</v>
      </c>
    </row>
    <row r="179" spans="2:7" ht="18" customHeight="1" x14ac:dyDescent="0.15">
      <c r="B179" s="8">
        <v>34.219234466552699</v>
      </c>
      <c r="C179" s="8">
        <v>-66.232070922851506</v>
      </c>
      <c r="D179" s="8">
        <v>0.42799999999999999</v>
      </c>
      <c r="E179" s="8">
        <v>0.62</v>
      </c>
      <c r="F179" s="8">
        <f t="shared" si="36"/>
        <v>79.951482398487613</v>
      </c>
      <c r="G179" s="8">
        <f t="shared" si="37"/>
        <v>145.07154457253608</v>
      </c>
    </row>
    <row r="180" spans="2:7" ht="18" customHeight="1" x14ac:dyDescent="0.15">
      <c r="B180" s="8">
        <v>38.836349487304602</v>
      </c>
      <c r="C180" s="8">
        <v>-62.852767944335902</v>
      </c>
      <c r="D180" s="8">
        <v>0.44600000000000001</v>
      </c>
      <c r="E180" s="8">
        <v>0.86099999999999999</v>
      </c>
      <c r="F180" s="8">
        <f t="shared" si="36"/>
        <v>87.077016787678474</v>
      </c>
      <c r="G180" s="8">
        <f t="shared" si="37"/>
        <v>186.49234649235973</v>
      </c>
    </row>
    <row r="181" spans="2:7" ht="18" customHeight="1" x14ac:dyDescent="0.15">
      <c r="B181" s="8">
        <v>32.460884094238203</v>
      </c>
      <c r="C181" s="8">
        <v>-63.423713684082003</v>
      </c>
      <c r="D181" s="8">
        <v>0.498</v>
      </c>
      <c r="E181" s="8">
        <v>1.3560000000000001</v>
      </c>
      <c r="F181" s="8">
        <f t="shared" si="36"/>
        <v>65.182498181201211</v>
      </c>
      <c r="G181" s="8">
        <f t="shared" si="37"/>
        <v>116.83619348543064</v>
      </c>
    </row>
    <row r="182" spans="2:7" ht="18" customHeight="1" x14ac:dyDescent="0.15">
      <c r="B182" s="8">
        <v>34.190486907958899</v>
      </c>
      <c r="C182" s="8">
        <v>-66.220619201660099</v>
      </c>
      <c r="D182" s="8">
        <v>0.47499999999999998</v>
      </c>
      <c r="E182" s="8">
        <v>1.085</v>
      </c>
      <c r="F182" s="8">
        <f t="shared" si="36"/>
        <v>71.979972437808215</v>
      </c>
      <c r="G182" s="8">
        <f t="shared" si="37"/>
        <v>130.5339234002453</v>
      </c>
    </row>
    <row r="183" spans="2:7" ht="18" customHeight="1" x14ac:dyDescent="0.15">
      <c r="B183" s="8">
        <v>27.112560272216701</v>
      </c>
      <c r="C183" s="8">
        <v>-65.319656372070298</v>
      </c>
      <c r="D183" s="8">
        <v>0.53</v>
      </c>
      <c r="E183" s="8">
        <v>0.80900000000000005</v>
      </c>
      <c r="F183" s="8">
        <f t="shared" si="36"/>
        <v>51.155774098522073</v>
      </c>
      <c r="G183" s="8">
        <f t="shared" si="37"/>
        <v>79.926725280588684</v>
      </c>
    </row>
    <row r="184" spans="2:7" ht="18" customHeight="1" x14ac:dyDescent="0.15">
      <c r="B184" s="8">
        <v>29.5069885253906</v>
      </c>
      <c r="C184" s="8">
        <v>-64.073333740234304</v>
      </c>
      <c r="D184" s="8">
        <v>0.54500000000000004</v>
      </c>
      <c r="E184" s="8">
        <v>0.54100000000000004</v>
      </c>
      <c r="F184" s="8">
        <f t="shared" si="36"/>
        <v>54.141263349340548</v>
      </c>
      <c r="G184" s="8">
        <f t="shared" si="37"/>
        <v>89.987721673391036</v>
      </c>
    </row>
    <row r="185" spans="2:7" ht="18" customHeight="1" x14ac:dyDescent="0.15">
      <c r="B185" s="8">
        <v>35.214195251464801</v>
      </c>
      <c r="C185" s="8">
        <v>-64.972595214843693</v>
      </c>
      <c r="D185" s="8">
        <v>0.66900000000000004</v>
      </c>
      <c r="E185" s="8">
        <v>0.54500000000000004</v>
      </c>
      <c r="F185" s="8">
        <f t="shared" si="36"/>
        <v>52.637063156150674</v>
      </c>
      <c r="G185" s="8">
        <f t="shared" si="37"/>
        <v>99.257948834439588</v>
      </c>
    </row>
    <row r="186" spans="2:7" ht="18" customHeight="1" x14ac:dyDescent="0.15">
      <c r="B186" s="8">
        <v>23.013847351074201</v>
      </c>
      <c r="C186" s="8">
        <v>-65.389228820800696</v>
      </c>
      <c r="D186" s="8">
        <v>0.58399999999999996</v>
      </c>
      <c r="E186" s="8">
        <v>0.79</v>
      </c>
      <c r="F186" s="8">
        <f t="shared" si="36"/>
        <v>39.407272861428432</v>
      </c>
      <c r="G186" s="8">
        <f t="shared" si="37"/>
        <v>56.722907358128914</v>
      </c>
    </row>
    <row r="187" spans="2:7" ht="18" customHeight="1" x14ac:dyDescent="0.15">
      <c r="B187" s="8">
        <v>32.883857727050703</v>
      </c>
      <c r="C187" s="8">
        <v>-65.770713806152301</v>
      </c>
      <c r="D187" s="8">
        <v>0.47499999999999998</v>
      </c>
      <c r="E187" s="8">
        <v>0.73399999999999999</v>
      </c>
      <c r="F187" s="8">
        <f t="shared" si="36"/>
        <v>69.229174162212004</v>
      </c>
      <c r="G187" s="8">
        <f t="shared" si="37"/>
        <v>122.31122591048003</v>
      </c>
    </row>
    <row r="188" spans="2:7" ht="18" customHeight="1" x14ac:dyDescent="0.15">
      <c r="B188" s="8">
        <v>35.860157012939403</v>
      </c>
      <c r="C188" s="8">
        <v>-61.532970428466697</v>
      </c>
      <c r="D188" s="8">
        <v>0.48899999999999999</v>
      </c>
      <c r="E188" s="8">
        <v>0.73799999999999999</v>
      </c>
      <c r="F188" s="8">
        <f t="shared" si="36"/>
        <v>73.33365442318896</v>
      </c>
      <c r="G188" s="8">
        <f t="shared" si="37"/>
        <v>147.05243660378201</v>
      </c>
    </row>
    <row r="189" spans="2:7" ht="18" customHeight="1" x14ac:dyDescent="0.15">
      <c r="B189" s="8">
        <v>29.004659652709901</v>
      </c>
      <c r="C189" s="8">
        <v>-64.0706787109375</v>
      </c>
      <c r="D189" s="8">
        <v>0.49299999999999999</v>
      </c>
      <c r="E189" s="8">
        <v>0.79700000000000004</v>
      </c>
      <c r="F189" s="8">
        <f t="shared" si="36"/>
        <v>58.832981039979515</v>
      </c>
      <c r="G189" s="8">
        <f t="shared" si="37"/>
        <v>96.698109291359899</v>
      </c>
    </row>
    <row r="190" spans="2:7" ht="18" customHeight="1" x14ac:dyDescent="0.15">
      <c r="B190" s="8">
        <v>34.166973114013601</v>
      </c>
      <c r="C190" s="8">
        <v>-66.346336364745994</v>
      </c>
      <c r="D190" s="8">
        <v>0.371</v>
      </c>
      <c r="E190" s="8">
        <v>0.92200000000000004</v>
      </c>
      <c r="F190" s="8">
        <f t="shared" si="36"/>
        <v>92.094267153675474</v>
      </c>
      <c r="G190" s="8">
        <f t="shared" si="37"/>
        <v>166.69431104456515</v>
      </c>
    </row>
    <row r="191" spans="2:7" ht="18" customHeight="1" x14ac:dyDescent="0.15">
      <c r="B191" s="8">
        <v>34.281364440917898</v>
      </c>
      <c r="C191" s="8">
        <v>-62.745819091796797</v>
      </c>
      <c r="D191" s="8">
        <v>0.38500000000000001</v>
      </c>
      <c r="E191" s="8">
        <v>0.80600000000000005</v>
      </c>
      <c r="F191" s="8">
        <f t="shared" si="36"/>
        <v>89.04250504134518</v>
      </c>
      <c r="G191" s="8">
        <f t="shared" si="37"/>
        <v>168.40145069026974</v>
      </c>
    </row>
    <row r="192" spans="2:7" ht="18" customHeight="1" x14ac:dyDescent="0.15">
      <c r="B192" s="8">
        <v>31.502323150634702</v>
      </c>
      <c r="C192" s="8">
        <v>-64.294578552245994</v>
      </c>
      <c r="D192" s="8">
        <v>0.39100000000000001</v>
      </c>
      <c r="E192" s="8">
        <v>0.40500000000000003</v>
      </c>
      <c r="F192" s="8">
        <f t="shared" si="36"/>
        <v>80.568601408272897</v>
      </c>
      <c r="G192" s="8">
        <f t="shared" si="37"/>
        <v>139.88069172783398</v>
      </c>
    </row>
    <row r="193" spans="1:7" ht="18" customHeight="1" x14ac:dyDescent="0.15"/>
    <row r="194" spans="1:7" ht="18" customHeight="1" x14ac:dyDescent="0.2">
      <c r="A194" s="1" t="s">
        <v>24</v>
      </c>
      <c r="B194" s="1" t="s">
        <v>17</v>
      </c>
      <c r="C194" s="1"/>
      <c r="D194" s="1"/>
      <c r="E194" s="1"/>
      <c r="F194" s="1"/>
      <c r="G194" s="1"/>
    </row>
    <row r="195" spans="1:7" ht="18" customHeight="1" x14ac:dyDescent="0.2">
      <c r="A195" s="1" t="s">
        <v>2</v>
      </c>
      <c r="B195" s="3" t="s">
        <v>18</v>
      </c>
      <c r="C195" s="1"/>
      <c r="D195" s="1"/>
      <c r="E195" s="1"/>
      <c r="F195" s="1"/>
      <c r="G195" s="1"/>
    </row>
    <row r="196" spans="1:7" ht="18" customHeight="1" x14ac:dyDescent="0.2">
      <c r="A196" s="1"/>
      <c r="B196" s="10" t="s">
        <v>4</v>
      </c>
      <c r="C196" s="10" t="s">
        <v>5</v>
      </c>
      <c r="D196" s="10" t="s">
        <v>6</v>
      </c>
      <c r="E196" s="10" t="s">
        <v>7</v>
      </c>
      <c r="F196" s="10" t="s">
        <v>8</v>
      </c>
      <c r="G196" s="10" t="s">
        <v>16</v>
      </c>
    </row>
    <row r="197" spans="1:7" ht="18" customHeight="1" x14ac:dyDescent="0.2">
      <c r="A197" s="4" t="s">
        <v>10</v>
      </c>
      <c r="B197" s="6">
        <f t="shared" ref="B197:G197" si="38">AVERAGE(B202:B215)</f>
        <v>31.563255582536918</v>
      </c>
      <c r="C197" s="6">
        <f t="shared" si="38"/>
        <v>-66.041615894862531</v>
      </c>
      <c r="D197" s="6">
        <f t="shared" si="38"/>
        <v>0.80049999999999977</v>
      </c>
      <c r="E197" s="6">
        <f t="shared" si="38"/>
        <v>0.67907142857142855</v>
      </c>
      <c r="F197" s="6">
        <f t="shared" si="38"/>
        <v>40.634175695103337</v>
      </c>
      <c r="G197" s="6">
        <f t="shared" si="38"/>
        <v>69.834530080830049</v>
      </c>
    </row>
    <row r="198" spans="1:7" ht="18" customHeight="1" x14ac:dyDescent="0.2">
      <c r="A198" s="4" t="s">
        <v>19</v>
      </c>
      <c r="B198" s="6">
        <f t="shared" ref="B198:G198" si="39">_xlfn.STDEV.S(B202:B215)</f>
        <v>3.398766047912209</v>
      </c>
      <c r="C198" s="6">
        <f t="shared" si="39"/>
        <v>3.4163982091545249</v>
      </c>
      <c r="D198" s="6">
        <f t="shared" si="39"/>
        <v>0.15328693556655437</v>
      </c>
      <c r="E198" s="6">
        <f t="shared" si="39"/>
        <v>0.52152519878432813</v>
      </c>
      <c r="F198" s="6">
        <f t="shared" si="39"/>
        <v>7.5071453678143278</v>
      </c>
      <c r="G198" s="6">
        <f t="shared" si="39"/>
        <v>13.088202766609498</v>
      </c>
    </row>
    <row r="199" spans="1:7" ht="18" customHeight="1" x14ac:dyDescent="0.2">
      <c r="A199" s="4" t="s">
        <v>20</v>
      </c>
      <c r="B199" s="6">
        <f t="shared" ref="B199:G199" si="40">B198/SQRT(B200)</f>
        <v>0.90835843493479951</v>
      </c>
      <c r="C199" s="6">
        <f t="shared" si="40"/>
        <v>0.91307082824602093</v>
      </c>
      <c r="D199" s="6">
        <f t="shared" si="40"/>
        <v>4.0967656768467101E-2</v>
      </c>
      <c r="E199" s="6">
        <f t="shared" si="40"/>
        <v>0.13938347231572354</v>
      </c>
      <c r="F199" s="6">
        <f t="shared" si="40"/>
        <v>2.0063689942191614</v>
      </c>
      <c r="G199" s="6">
        <f t="shared" si="40"/>
        <v>3.4979693258056832</v>
      </c>
    </row>
    <row r="200" spans="1:7" ht="18" customHeight="1" x14ac:dyDescent="0.2">
      <c r="A200" s="4" t="s">
        <v>13</v>
      </c>
      <c r="B200" s="7">
        <f t="shared" ref="B200:G200" si="41">COUNT(B202:B215)</f>
        <v>14</v>
      </c>
      <c r="C200" s="7">
        <f t="shared" si="41"/>
        <v>14</v>
      </c>
      <c r="D200" s="7">
        <f t="shared" si="41"/>
        <v>14</v>
      </c>
      <c r="E200" s="7">
        <f t="shared" si="41"/>
        <v>14</v>
      </c>
      <c r="F200" s="7">
        <f t="shared" si="41"/>
        <v>14</v>
      </c>
      <c r="G200" s="7">
        <f t="shared" si="41"/>
        <v>14</v>
      </c>
    </row>
    <row r="201" spans="1:7" ht="18" customHeight="1" x14ac:dyDescent="0.15">
      <c r="B201" s="8"/>
      <c r="C201" s="8"/>
      <c r="D201" s="8"/>
      <c r="E201" s="8"/>
      <c r="F201" s="8"/>
      <c r="G201" s="8"/>
    </row>
    <row r="202" spans="1:7" ht="18" customHeight="1" x14ac:dyDescent="0.15">
      <c r="B202" s="8">
        <v>32.0976753234863</v>
      </c>
      <c r="C202" s="8">
        <v>-64.546409606933494</v>
      </c>
      <c r="D202" s="8">
        <v>0.85399999999999998</v>
      </c>
      <c r="E202" s="8">
        <v>0.86</v>
      </c>
      <c r="F202" s="8">
        <f t="shared" ref="F202:F215" si="42">B202/D202</f>
        <v>37.585099910405503</v>
      </c>
      <c r="G202" s="8">
        <f t="shared" ref="G202:G215" si="43">F202*(10-C202)/(10-(C202+B202))</f>
        <v>66.005130667257092</v>
      </c>
    </row>
    <row r="203" spans="1:7" ht="18" customHeight="1" x14ac:dyDescent="0.15">
      <c r="B203" s="8">
        <v>34.180442810058501</v>
      </c>
      <c r="C203" s="8">
        <v>-64.474227905273395</v>
      </c>
      <c r="D203" s="8">
        <v>0.879</v>
      </c>
      <c r="E203" s="8">
        <v>0.36399999999999999</v>
      </c>
      <c r="F203" s="8">
        <f t="shared" si="42"/>
        <v>38.885600466505693</v>
      </c>
      <c r="G203" s="8">
        <f t="shared" si="43"/>
        <v>71.871507343693636</v>
      </c>
    </row>
    <row r="204" spans="1:7" ht="18" customHeight="1" x14ac:dyDescent="0.15">
      <c r="B204" s="8">
        <v>31.258235931396399</v>
      </c>
      <c r="C204" s="8">
        <v>-67.813919067382798</v>
      </c>
      <c r="D204" s="8">
        <v>0.80800000000000005</v>
      </c>
      <c r="E204" s="8">
        <v>0.254</v>
      </c>
      <c r="F204" s="8">
        <f t="shared" si="42"/>
        <v>38.685935558658905</v>
      </c>
      <c r="G204" s="8">
        <f t="shared" si="43"/>
        <v>64.660296140742886</v>
      </c>
    </row>
    <row r="205" spans="1:7" ht="18" customHeight="1" x14ac:dyDescent="0.15">
      <c r="B205" s="8">
        <v>28.157985687255799</v>
      </c>
      <c r="C205" s="8">
        <v>-64.176155090332003</v>
      </c>
      <c r="D205" s="8">
        <v>0.55000000000000004</v>
      </c>
      <c r="E205" s="8">
        <v>0.44700000000000001</v>
      </c>
      <c r="F205" s="8">
        <f t="shared" si="42"/>
        <v>51.196337613192355</v>
      </c>
      <c r="G205" s="8">
        <f t="shared" si="43"/>
        <v>82.522784546038395</v>
      </c>
    </row>
    <row r="206" spans="1:7" ht="18" customHeight="1" x14ac:dyDescent="0.15">
      <c r="B206" s="8">
        <v>32.859916687011697</v>
      </c>
      <c r="C206" s="8">
        <v>-72.312324523925696</v>
      </c>
      <c r="D206" s="8">
        <v>0.72799999999999998</v>
      </c>
      <c r="E206" s="8">
        <v>0.86699999999999999</v>
      </c>
      <c r="F206" s="8">
        <f t="shared" si="42"/>
        <v>45.137248196444638</v>
      </c>
      <c r="G206" s="8">
        <f t="shared" si="43"/>
        <v>75.129846739017381</v>
      </c>
    </row>
    <row r="207" spans="1:7" ht="18" customHeight="1" x14ac:dyDescent="0.15">
      <c r="B207" s="8">
        <v>28.8496799468994</v>
      </c>
      <c r="C207" s="8">
        <v>-63.786003112792898</v>
      </c>
      <c r="D207" s="8">
        <v>0.60499999999999998</v>
      </c>
      <c r="E207" s="8">
        <v>1.202</v>
      </c>
      <c r="F207" s="8">
        <f t="shared" si="42"/>
        <v>47.685421399833722</v>
      </c>
      <c r="G207" s="8">
        <f t="shared" si="43"/>
        <v>78.300056701423955</v>
      </c>
    </row>
    <row r="208" spans="1:7" ht="18" customHeight="1" x14ac:dyDescent="0.15">
      <c r="B208" s="8">
        <v>29.552713394165</v>
      </c>
      <c r="C208" s="8">
        <v>-65.688781738281193</v>
      </c>
      <c r="D208" s="8">
        <v>0.54500000000000004</v>
      </c>
      <c r="E208" s="8">
        <v>0.55900000000000005</v>
      </c>
      <c r="F208" s="8">
        <f t="shared" si="42"/>
        <v>54.225162191128433</v>
      </c>
      <c r="G208" s="8">
        <f t="shared" si="43"/>
        <v>88.959389326260975</v>
      </c>
    </row>
    <row r="209" spans="1:7" ht="18" customHeight="1" x14ac:dyDescent="0.15">
      <c r="B209" s="8">
        <v>36.707202911376903</v>
      </c>
      <c r="C209" s="8">
        <v>-69.985603332519503</v>
      </c>
      <c r="D209" s="8">
        <v>1.0169999999999999</v>
      </c>
      <c r="E209" s="8">
        <v>0.34699999999999998</v>
      </c>
      <c r="F209" s="8">
        <f t="shared" si="42"/>
        <v>36.093611515611514</v>
      </c>
      <c r="G209" s="8">
        <f t="shared" si="43"/>
        <v>66.706931527797479</v>
      </c>
    </row>
    <row r="210" spans="1:7" ht="18" customHeight="1" x14ac:dyDescent="0.15">
      <c r="B210" s="8">
        <v>34.092281341552699</v>
      </c>
      <c r="C210" s="8">
        <v>-62.993446350097599</v>
      </c>
      <c r="D210" s="8">
        <v>0.79200000000000004</v>
      </c>
      <c r="E210" s="8">
        <v>0.433</v>
      </c>
      <c r="F210" s="8">
        <f t="shared" si="42"/>
        <v>43.045809774687747</v>
      </c>
      <c r="G210" s="8">
        <f t="shared" si="43"/>
        <v>80.770383244177964</v>
      </c>
    </row>
    <row r="211" spans="1:7" ht="18" customHeight="1" x14ac:dyDescent="0.15">
      <c r="B211" s="8">
        <v>37.794334411621001</v>
      </c>
      <c r="C211" s="8">
        <v>-67.396995544433494</v>
      </c>
      <c r="D211" s="8">
        <v>0.92500000000000004</v>
      </c>
      <c r="E211" s="8">
        <v>0.56899999999999995</v>
      </c>
      <c r="F211" s="8">
        <f t="shared" si="42"/>
        <v>40.858739904455135</v>
      </c>
      <c r="G211" s="8">
        <f t="shared" si="43"/>
        <v>79.851798335747304</v>
      </c>
    </row>
    <row r="212" spans="1:7" ht="18" customHeight="1" x14ac:dyDescent="0.15">
      <c r="B212" s="8">
        <v>30.750867843627901</v>
      </c>
      <c r="C212" s="8">
        <v>-72.385795593261705</v>
      </c>
      <c r="D212" s="8">
        <v>0.79800000000000004</v>
      </c>
      <c r="E212" s="8">
        <v>0.35799999999999998</v>
      </c>
      <c r="F212" s="8">
        <f t="shared" si="42"/>
        <v>38.534922109809401</v>
      </c>
      <c r="G212" s="8">
        <f t="shared" si="43"/>
        <v>61.484161099916207</v>
      </c>
    </row>
    <row r="213" spans="1:7" ht="18" customHeight="1" x14ac:dyDescent="0.15">
      <c r="B213" s="8">
        <v>30.115646362304599</v>
      </c>
      <c r="C213" s="8">
        <v>-62.441593170166001</v>
      </c>
      <c r="D213" s="8">
        <v>0.90500000000000003</v>
      </c>
      <c r="E213" s="8">
        <v>0.63</v>
      </c>
      <c r="F213" s="8">
        <f t="shared" si="42"/>
        <v>33.276957306413919</v>
      </c>
      <c r="G213" s="8">
        <f t="shared" si="43"/>
        <v>56.954090456033967</v>
      </c>
    </row>
    <row r="214" spans="1:7" ht="18" customHeight="1" x14ac:dyDescent="0.15">
      <c r="B214" s="8">
        <v>25.0417366027832</v>
      </c>
      <c r="C214" s="8">
        <v>-63.945747375488203</v>
      </c>
      <c r="D214" s="8">
        <v>1.026</v>
      </c>
      <c r="E214" s="8">
        <v>2.2480000000000002</v>
      </c>
      <c r="F214" s="8">
        <f t="shared" si="42"/>
        <v>24.407150684973878</v>
      </c>
      <c r="G214" s="8">
        <f t="shared" si="43"/>
        <v>36.905050734895454</v>
      </c>
    </row>
    <row r="215" spans="1:7" ht="18" customHeight="1" x14ac:dyDescent="0.15">
      <c r="B215" s="8">
        <v>30.4268589019775</v>
      </c>
      <c r="C215" s="8">
        <v>-62.6356201171875</v>
      </c>
      <c r="D215" s="8">
        <v>0.77500000000000002</v>
      </c>
      <c r="E215" s="8">
        <v>0.36899999999999999</v>
      </c>
      <c r="F215" s="8">
        <f t="shared" si="42"/>
        <v>39.260463099325804</v>
      </c>
      <c r="G215" s="8">
        <f t="shared" si="43"/>
        <v>67.561994268618065</v>
      </c>
    </row>
    <row r="216" spans="1:7" ht="18" customHeight="1" x14ac:dyDescent="0.15"/>
    <row r="217" spans="1:7" ht="18" customHeight="1" x14ac:dyDescent="0.2">
      <c r="A217" s="1" t="s">
        <v>24</v>
      </c>
      <c r="B217" s="1" t="s">
        <v>28</v>
      </c>
      <c r="C217" s="1"/>
      <c r="D217" s="1"/>
      <c r="E217" s="1"/>
      <c r="F217" s="1"/>
      <c r="G217" s="1"/>
    </row>
    <row r="218" spans="1:7" ht="18" customHeight="1" x14ac:dyDescent="0.2">
      <c r="A218" s="1" t="s">
        <v>2</v>
      </c>
      <c r="B218" s="3" t="s">
        <v>18</v>
      </c>
      <c r="C218" s="1"/>
      <c r="D218" s="1"/>
      <c r="E218" s="1"/>
      <c r="F218" s="1"/>
      <c r="G218" s="1"/>
    </row>
    <row r="219" spans="1:7" ht="18" customHeight="1" x14ac:dyDescent="0.2">
      <c r="A219" s="4"/>
      <c r="B219" s="5" t="s">
        <v>4</v>
      </c>
      <c r="C219" s="5" t="s">
        <v>5</v>
      </c>
      <c r="D219" s="5" t="s">
        <v>6</v>
      </c>
      <c r="E219" s="5" t="s">
        <v>7</v>
      </c>
      <c r="F219" s="5" t="s">
        <v>8</v>
      </c>
      <c r="G219" s="5" t="s">
        <v>16</v>
      </c>
    </row>
    <row r="220" spans="1:7" ht="18" customHeight="1" x14ac:dyDescent="0.2">
      <c r="A220" s="4" t="s">
        <v>10</v>
      </c>
      <c r="B220" s="6">
        <f t="shared" ref="B220:G220" si="44">AVERAGE(B225:B238)</f>
        <v>30.939886774335523</v>
      </c>
      <c r="C220" s="6">
        <f t="shared" si="44"/>
        <v>-66.523637226649655</v>
      </c>
      <c r="D220" s="6">
        <f t="shared" si="44"/>
        <v>0.51135714285714273</v>
      </c>
      <c r="E220" s="6">
        <f t="shared" si="44"/>
        <v>0.28492857142857136</v>
      </c>
      <c r="F220" s="6">
        <f t="shared" si="44"/>
        <v>61.124435024238288</v>
      </c>
      <c r="G220" s="6">
        <f t="shared" si="44"/>
        <v>106.77082700465193</v>
      </c>
    </row>
    <row r="221" spans="1:7" ht="18" customHeight="1" x14ac:dyDescent="0.2">
      <c r="A221" s="4" t="s">
        <v>19</v>
      </c>
      <c r="B221" s="6">
        <f t="shared" ref="B221:G221" si="45">_xlfn.STDEV.S(B225:B238)</f>
        <v>6.2529090406528995</v>
      </c>
      <c r="C221" s="6">
        <f t="shared" si="45"/>
        <v>3.3883569313787478</v>
      </c>
      <c r="D221" s="6">
        <f t="shared" si="45"/>
        <v>4.5661980722659028E-2</v>
      </c>
      <c r="E221" s="6">
        <f t="shared" si="45"/>
        <v>0.2214693812092019</v>
      </c>
      <c r="F221" s="6">
        <f t="shared" si="45"/>
        <v>13.732621990351159</v>
      </c>
      <c r="G221" s="6">
        <f t="shared" si="45"/>
        <v>35.704071425903848</v>
      </c>
    </row>
    <row r="222" spans="1:7" ht="18" customHeight="1" x14ac:dyDescent="0.2">
      <c r="A222" s="4" t="s">
        <v>20</v>
      </c>
      <c r="B222" s="6">
        <f t="shared" ref="B222:G222" si="46">B221/SQRT(B223)</f>
        <v>1.6711602357703201</v>
      </c>
      <c r="C222" s="6">
        <f t="shared" si="46"/>
        <v>0.90557648152285553</v>
      </c>
      <c r="D222" s="6">
        <f t="shared" si="46"/>
        <v>1.2203677676119034E-2</v>
      </c>
      <c r="E222" s="6">
        <f t="shared" si="46"/>
        <v>5.9190181867547445E-2</v>
      </c>
      <c r="F222" s="6">
        <f t="shared" si="46"/>
        <v>3.6701976078551199</v>
      </c>
      <c r="G222" s="6">
        <f t="shared" si="46"/>
        <v>9.5423144706169669</v>
      </c>
    </row>
    <row r="223" spans="1:7" ht="18" customHeight="1" x14ac:dyDescent="0.2">
      <c r="A223" s="4" t="s">
        <v>13</v>
      </c>
      <c r="B223" s="7">
        <f t="shared" ref="B223:G223" si="47">COUNT(B225:B238)</f>
        <v>14</v>
      </c>
      <c r="C223" s="7">
        <f t="shared" si="47"/>
        <v>14</v>
      </c>
      <c r="D223" s="7">
        <f t="shared" si="47"/>
        <v>14</v>
      </c>
      <c r="E223" s="7">
        <f t="shared" si="47"/>
        <v>14</v>
      </c>
      <c r="F223" s="7">
        <f t="shared" si="47"/>
        <v>14</v>
      </c>
      <c r="G223" s="7">
        <f t="shared" si="47"/>
        <v>14</v>
      </c>
    </row>
    <row r="224" spans="1:7" ht="18" customHeight="1" x14ac:dyDescent="0.15">
      <c r="B224" s="8"/>
      <c r="C224" s="8"/>
      <c r="D224" s="8"/>
      <c r="E224" s="8"/>
      <c r="F224" s="8"/>
      <c r="G224" s="8"/>
    </row>
    <row r="225" spans="1:7" ht="18" customHeight="1" x14ac:dyDescent="0.15">
      <c r="B225" s="8">
        <v>23.690191268920799</v>
      </c>
      <c r="C225" s="8">
        <v>-70.127265930175696</v>
      </c>
      <c r="D225" s="8">
        <v>0.47</v>
      </c>
      <c r="E225" s="8">
        <v>0.26700000000000002</v>
      </c>
      <c r="F225" s="8">
        <f t="shared" ref="F225:F238" si="48">B225/D225</f>
        <v>50.404662274299575</v>
      </c>
      <c r="G225" s="8">
        <f t="shared" ref="G225:G238" si="49">F225*(10-C225)/(10-(C225+B225))</f>
        <v>71.562670503653862</v>
      </c>
    </row>
    <row r="226" spans="1:7" ht="18" customHeight="1" x14ac:dyDescent="0.15">
      <c r="B226" s="8">
        <v>30.596614837646399</v>
      </c>
      <c r="C226" s="8">
        <v>-70.523880004882798</v>
      </c>
      <c r="D226" s="8">
        <v>0.46500000000000002</v>
      </c>
      <c r="E226" s="8">
        <v>0.22600000000000001</v>
      </c>
      <c r="F226" s="8">
        <f t="shared" si="48"/>
        <v>65.799171693863215</v>
      </c>
      <c r="G226" s="8">
        <f t="shared" si="49"/>
        <v>106.122468117366</v>
      </c>
    </row>
    <row r="227" spans="1:7" ht="18" customHeight="1" x14ac:dyDescent="0.15">
      <c r="B227" s="8">
        <v>27.7117519378662</v>
      </c>
      <c r="C227" s="8">
        <v>-62.467716217041001</v>
      </c>
      <c r="D227" s="8">
        <v>0.48899999999999999</v>
      </c>
      <c r="E227" s="8">
        <v>0.20599999999999999</v>
      </c>
      <c r="F227" s="8">
        <f t="shared" si="48"/>
        <v>56.670249361689571</v>
      </c>
      <c r="G227" s="8">
        <f t="shared" si="49"/>
        <v>91.759022843861914</v>
      </c>
    </row>
    <row r="228" spans="1:7" ht="18" customHeight="1" x14ac:dyDescent="0.15">
      <c r="B228" s="8">
        <v>24.022634506225501</v>
      </c>
      <c r="C228" s="8">
        <v>-64.403495788574205</v>
      </c>
      <c r="D228" s="8">
        <v>0.48199999999999998</v>
      </c>
      <c r="E228" s="8">
        <v>0.109</v>
      </c>
      <c r="F228" s="8">
        <f t="shared" si="48"/>
        <v>49.839490676816396</v>
      </c>
      <c r="G228" s="8">
        <f t="shared" si="49"/>
        <v>73.603988504587122</v>
      </c>
    </row>
    <row r="229" spans="1:7" ht="18" customHeight="1" x14ac:dyDescent="0.15">
      <c r="B229" s="8">
        <v>29.217714309692301</v>
      </c>
      <c r="C229" s="8">
        <v>-62.417682647705</v>
      </c>
      <c r="D229" s="8">
        <v>0.50900000000000001</v>
      </c>
      <c r="E229" s="8">
        <v>0.19</v>
      </c>
      <c r="F229" s="8">
        <f t="shared" si="48"/>
        <v>57.402189213540865</v>
      </c>
      <c r="G229" s="8">
        <f t="shared" si="49"/>
        <v>96.225383528624747</v>
      </c>
    </row>
    <row r="230" spans="1:7" ht="18" customHeight="1" x14ac:dyDescent="0.15">
      <c r="B230" s="8">
        <v>29.6896247863769</v>
      </c>
      <c r="C230" s="8">
        <v>-64.062995910644503</v>
      </c>
      <c r="D230" s="8">
        <v>0.54200000000000004</v>
      </c>
      <c r="E230" s="8">
        <v>1.0069999999999999</v>
      </c>
      <c r="F230" s="8">
        <f t="shared" si="48"/>
        <v>54.777905509920473</v>
      </c>
      <c r="G230" s="8">
        <f t="shared" si="49"/>
        <v>91.429064075687194</v>
      </c>
    </row>
    <row r="231" spans="1:7" ht="18" customHeight="1" x14ac:dyDescent="0.15">
      <c r="B231" s="8">
        <v>27.709775924682599</v>
      </c>
      <c r="C231" s="8">
        <v>-70.798355102539006</v>
      </c>
      <c r="D231" s="8">
        <v>0.48099999999999998</v>
      </c>
      <c r="E231" s="8">
        <v>0.249</v>
      </c>
      <c r="F231" s="8">
        <f t="shared" si="48"/>
        <v>57.608681756096885</v>
      </c>
      <c r="G231" s="8">
        <f t="shared" si="49"/>
        <v>87.677741570823159</v>
      </c>
    </row>
    <row r="232" spans="1:7" ht="18" customHeight="1" x14ac:dyDescent="0.15">
      <c r="B232" s="8">
        <v>19.298397064208899</v>
      </c>
      <c r="C232" s="8">
        <v>-65.23681640625</v>
      </c>
      <c r="D232" s="8">
        <v>0.64</v>
      </c>
      <c r="E232" s="8">
        <v>0.161</v>
      </c>
      <c r="F232" s="8">
        <f t="shared" si="48"/>
        <v>30.153745412826403</v>
      </c>
      <c r="G232" s="8">
        <f t="shared" si="49"/>
        <v>40.556594810332427</v>
      </c>
    </row>
    <row r="233" spans="1:7" ht="18" customHeight="1" x14ac:dyDescent="0.15">
      <c r="B233" s="8">
        <v>40.696601867675703</v>
      </c>
      <c r="C233" s="8">
        <v>-69.934677124023395</v>
      </c>
      <c r="D233" s="8">
        <v>0.47299999999999998</v>
      </c>
      <c r="E233" s="8">
        <v>0.28699999999999998</v>
      </c>
      <c r="F233" s="8">
        <f t="shared" si="48"/>
        <v>86.039327415804877</v>
      </c>
      <c r="G233" s="8">
        <f t="shared" si="49"/>
        <v>175.27684046729314</v>
      </c>
    </row>
    <row r="234" spans="1:7" ht="18" customHeight="1" x14ac:dyDescent="0.15">
      <c r="B234" s="8">
        <v>39.177619934082003</v>
      </c>
      <c r="C234" s="8">
        <v>-71.032577514648395</v>
      </c>
      <c r="D234" s="8">
        <v>0.49199999999999999</v>
      </c>
      <c r="E234" s="8">
        <v>0.28199999999999997</v>
      </c>
      <c r="F234" s="8">
        <f t="shared" si="48"/>
        <v>79.629308809109759</v>
      </c>
      <c r="G234" s="8">
        <f t="shared" si="49"/>
        <v>154.16496662531662</v>
      </c>
    </row>
    <row r="235" spans="1:7" ht="18" customHeight="1" x14ac:dyDescent="0.15">
      <c r="B235" s="8">
        <v>37.504856109619098</v>
      </c>
      <c r="C235" s="8">
        <v>-65.888343811035099</v>
      </c>
      <c r="D235" s="8">
        <v>0.51600000000000001</v>
      </c>
      <c r="E235" s="8">
        <v>0.34499999999999997</v>
      </c>
      <c r="F235" s="8">
        <f t="shared" si="48"/>
        <v>72.683829669804453</v>
      </c>
      <c r="G235" s="8">
        <f t="shared" si="49"/>
        <v>143.70386293169886</v>
      </c>
    </row>
    <row r="236" spans="1:7" ht="18" customHeight="1" x14ac:dyDescent="0.15">
      <c r="B236" s="8">
        <v>34.295154571533203</v>
      </c>
      <c r="C236" s="8">
        <v>-62.835193634033203</v>
      </c>
      <c r="D236" s="8">
        <v>0.52600000000000002</v>
      </c>
      <c r="E236" s="8">
        <v>0.14099999999999999</v>
      </c>
      <c r="F236" s="8">
        <f t="shared" si="48"/>
        <v>65.199913634093534</v>
      </c>
      <c r="G236" s="8">
        <f t="shared" si="49"/>
        <v>123.21856567815834</v>
      </c>
    </row>
    <row r="237" spans="1:7" ht="18" customHeight="1" x14ac:dyDescent="0.15">
      <c r="B237" s="8">
        <v>34.622051239013601</v>
      </c>
      <c r="C237" s="8">
        <v>-63.626365661621001</v>
      </c>
      <c r="D237" s="8">
        <v>0.54300000000000004</v>
      </c>
      <c r="E237" s="8">
        <v>0.36899999999999999</v>
      </c>
      <c r="F237" s="8">
        <f t="shared" si="48"/>
        <v>63.760683681424673</v>
      </c>
      <c r="G237" s="8">
        <f t="shared" si="49"/>
        <v>120.35764455950931</v>
      </c>
    </row>
    <row r="238" spans="1:7" ht="18" customHeight="1" x14ac:dyDescent="0.15">
      <c r="B238" s="8">
        <v>34.925426483154197</v>
      </c>
      <c r="C238" s="8">
        <v>-67.975555419921804</v>
      </c>
      <c r="D238" s="8">
        <v>0.53100000000000003</v>
      </c>
      <c r="E238" s="8">
        <v>0.15</v>
      </c>
      <c r="F238" s="8">
        <f t="shared" si="48"/>
        <v>65.772931230045572</v>
      </c>
      <c r="G238" s="8">
        <f t="shared" si="49"/>
        <v>119.13276384821457</v>
      </c>
    </row>
    <row r="239" spans="1:7" ht="18" customHeight="1" x14ac:dyDescent="0.15">
      <c r="B239" s="8"/>
      <c r="C239" s="8"/>
      <c r="D239" s="8"/>
      <c r="E239" s="8"/>
      <c r="F239" s="8"/>
      <c r="G239" s="8"/>
    </row>
    <row r="240" spans="1:7" ht="18" customHeight="1" x14ac:dyDescent="0.2">
      <c r="A240" s="1" t="s">
        <v>29</v>
      </c>
      <c r="B240" s="1" t="s">
        <v>14</v>
      </c>
      <c r="C240" s="1"/>
      <c r="D240" s="1"/>
      <c r="E240" s="1"/>
      <c r="F240" s="1"/>
      <c r="G240" s="1"/>
    </row>
    <row r="241" spans="1:7" ht="18" customHeight="1" x14ac:dyDescent="0.2">
      <c r="A241" s="1" t="s">
        <v>2</v>
      </c>
      <c r="B241" s="3" t="s">
        <v>15</v>
      </c>
      <c r="C241" s="1"/>
      <c r="D241" s="1"/>
      <c r="E241" s="1"/>
      <c r="F241" s="1"/>
      <c r="G241" s="1"/>
    </row>
    <row r="242" spans="1:7" ht="18" customHeight="1" x14ac:dyDescent="0.2">
      <c r="A242" s="4"/>
      <c r="B242" s="5" t="s">
        <v>4</v>
      </c>
      <c r="C242" s="5" t="s">
        <v>5</v>
      </c>
      <c r="D242" s="5" t="s">
        <v>6</v>
      </c>
      <c r="E242" s="5" t="s">
        <v>7</v>
      </c>
      <c r="F242" s="5" t="s">
        <v>8</v>
      </c>
      <c r="G242" s="5" t="s">
        <v>16</v>
      </c>
    </row>
    <row r="243" spans="1:7" ht="18" customHeight="1" x14ac:dyDescent="0.2">
      <c r="A243" s="4" t="s">
        <v>10</v>
      </c>
      <c r="B243" s="6">
        <f t="shared" ref="B243:G243" si="50">AVERAGE(B248:B264)</f>
        <v>34.075130705882351</v>
      </c>
      <c r="C243" s="6">
        <f t="shared" si="50"/>
        <v>-67.613694411764726</v>
      </c>
      <c r="D243" s="6">
        <f t="shared" si="50"/>
        <v>0.57170588235294129</v>
      </c>
      <c r="E243" s="6">
        <f t="shared" si="50"/>
        <v>0.28776470588235298</v>
      </c>
      <c r="F243" s="6">
        <f t="shared" si="50"/>
        <v>60.484556585258709</v>
      </c>
      <c r="G243" s="6">
        <f t="shared" si="50"/>
        <v>108.28508176437295</v>
      </c>
    </row>
    <row r="244" spans="1:7" ht="18" customHeight="1" x14ac:dyDescent="0.2">
      <c r="A244" s="4" t="s">
        <v>30</v>
      </c>
      <c r="B244" s="6">
        <f t="shared" ref="B244:G244" si="51">_xlfn.STDEV.S(B248:B264)</f>
        <v>3.1814493103476793</v>
      </c>
      <c r="C244" s="6">
        <f t="shared" si="51"/>
        <v>3.9290421772621009</v>
      </c>
      <c r="D244" s="6">
        <f t="shared" si="51"/>
        <v>9.0946938311496903E-2</v>
      </c>
      <c r="E244" s="6">
        <f t="shared" si="51"/>
        <v>9.7479183298130725E-2</v>
      </c>
      <c r="F244" s="6">
        <f t="shared" si="51"/>
        <v>7.6691749456252625</v>
      </c>
      <c r="G244" s="6">
        <f t="shared" si="51"/>
        <v>16.189124449658134</v>
      </c>
    </row>
    <row r="245" spans="1:7" ht="18" customHeight="1" x14ac:dyDescent="0.2">
      <c r="A245" s="4" t="s">
        <v>12</v>
      </c>
      <c r="B245" s="6">
        <f t="shared" ref="B245:G245" si="52">B244/SQRT(B246)</f>
        <v>0.77161479700658486</v>
      </c>
      <c r="C245" s="6">
        <f t="shared" si="52"/>
        <v>0.95293270025637822</v>
      </c>
      <c r="D245" s="6">
        <f t="shared" si="52"/>
        <v>2.2057872528519717E-2</v>
      </c>
      <c r="E245" s="6">
        <f t="shared" si="52"/>
        <v>2.3642174649243404E-2</v>
      </c>
      <c r="F245" s="6">
        <f t="shared" si="52"/>
        <v>1.8600481389502079</v>
      </c>
      <c r="G245" s="6">
        <f t="shared" si="52"/>
        <v>3.9264394171888157</v>
      </c>
    </row>
    <row r="246" spans="1:7" ht="18" customHeight="1" x14ac:dyDescent="0.2">
      <c r="A246" s="4" t="s">
        <v>13</v>
      </c>
      <c r="B246" s="7">
        <f t="shared" ref="B246:G246" si="53">COUNT(B248:B264)</f>
        <v>17</v>
      </c>
      <c r="C246" s="7">
        <f t="shared" si="53"/>
        <v>17</v>
      </c>
      <c r="D246" s="7">
        <f t="shared" si="53"/>
        <v>17</v>
      </c>
      <c r="E246" s="7">
        <f t="shared" si="53"/>
        <v>17</v>
      </c>
      <c r="F246" s="7">
        <f t="shared" si="53"/>
        <v>17</v>
      </c>
      <c r="G246" s="7">
        <f t="shared" si="53"/>
        <v>17</v>
      </c>
    </row>
    <row r="247" spans="1:7" ht="18" customHeight="1" x14ac:dyDescent="0.15">
      <c r="B247" s="8"/>
      <c r="C247" s="8"/>
      <c r="D247" s="8"/>
      <c r="E247" s="8"/>
      <c r="F247" s="8"/>
      <c r="G247" s="8"/>
    </row>
    <row r="248" spans="1:7" ht="18" customHeight="1" x14ac:dyDescent="0.15">
      <c r="B248" s="8">
        <v>35.424644000000001</v>
      </c>
      <c r="C248" s="8">
        <v>-65.472763</v>
      </c>
      <c r="D248" s="8">
        <v>0.84099999999999997</v>
      </c>
      <c r="E248" s="8">
        <v>0.14399999999999999</v>
      </c>
      <c r="F248" s="8">
        <f t="shared" ref="F248:F264" si="54">B248/D248</f>
        <v>42.122049940546972</v>
      </c>
      <c r="G248" s="8">
        <f t="shared" ref="G248:G264" si="55">F248*(10-C248)/(10-(C248+B248))</f>
        <v>79.381193714418046</v>
      </c>
    </row>
    <row r="249" spans="1:7" ht="18" customHeight="1" x14ac:dyDescent="0.15">
      <c r="B249" s="8">
        <v>38.962440000000001</v>
      </c>
      <c r="C249" s="8">
        <v>-69.806961000000001</v>
      </c>
      <c r="D249" s="8">
        <v>0.66800000000000004</v>
      </c>
      <c r="E249" s="8">
        <v>0.18</v>
      </c>
      <c r="F249" s="8">
        <f t="shared" si="54"/>
        <v>58.327005988023949</v>
      </c>
      <c r="G249" s="8">
        <f t="shared" si="55"/>
        <v>113.96635284651749</v>
      </c>
    </row>
    <row r="250" spans="1:7" ht="18" customHeight="1" x14ac:dyDescent="0.15">
      <c r="B250" s="8">
        <v>33.987679</v>
      </c>
      <c r="C250" s="8">
        <v>-66.154326999999995</v>
      </c>
      <c r="D250" s="8">
        <v>0.56899999999999995</v>
      </c>
      <c r="E250" s="8">
        <v>0.33700000000000002</v>
      </c>
      <c r="F250" s="8">
        <f t="shared" si="54"/>
        <v>59.732300527240781</v>
      </c>
      <c r="G250" s="8">
        <f t="shared" si="55"/>
        <v>107.87846230541653</v>
      </c>
    </row>
    <row r="251" spans="1:7" ht="18" customHeight="1" x14ac:dyDescent="0.15">
      <c r="B251" s="8">
        <v>39.030383999999998</v>
      </c>
      <c r="C251" s="8">
        <v>-68.127373000000006</v>
      </c>
      <c r="D251" s="8">
        <v>0.58599999999999997</v>
      </c>
      <c r="E251" s="8">
        <v>0.42</v>
      </c>
      <c r="F251" s="8">
        <f t="shared" si="54"/>
        <v>66.604750853242322</v>
      </c>
      <c r="G251" s="8">
        <f t="shared" si="55"/>
        <v>133.0960349269692</v>
      </c>
    </row>
    <row r="252" spans="1:7" ht="18" customHeight="1" x14ac:dyDescent="0.15">
      <c r="B252" s="8">
        <v>32.909236999999997</v>
      </c>
      <c r="C252" s="8">
        <v>-63.813068000000001</v>
      </c>
      <c r="D252" s="8">
        <v>0.52400000000000002</v>
      </c>
      <c r="E252" s="8">
        <v>0.434</v>
      </c>
      <c r="F252" s="8">
        <f t="shared" si="54"/>
        <v>62.803887404580145</v>
      </c>
      <c r="G252" s="8">
        <f t="shared" si="55"/>
        <v>113.33284678539322</v>
      </c>
    </row>
    <row r="253" spans="1:7" ht="18" customHeight="1" x14ac:dyDescent="0.15">
      <c r="B253" s="8">
        <v>35.233497999999997</v>
      </c>
      <c r="C253" s="8">
        <v>-66.297034999999994</v>
      </c>
      <c r="D253" s="8">
        <v>0.47899999999999998</v>
      </c>
      <c r="E253" s="8">
        <v>0.32700000000000001</v>
      </c>
      <c r="F253" s="8">
        <f t="shared" si="54"/>
        <v>73.556363256784962</v>
      </c>
      <c r="G253" s="8">
        <f t="shared" si="55"/>
        <v>136.66948421602444</v>
      </c>
    </row>
    <row r="254" spans="1:7" ht="18" customHeight="1" x14ac:dyDescent="0.15">
      <c r="B254" s="8">
        <v>30.495066000000001</v>
      </c>
      <c r="C254" s="8">
        <v>-67.367019999999997</v>
      </c>
      <c r="D254" s="8">
        <v>0.438</v>
      </c>
      <c r="E254" s="8">
        <v>0.154</v>
      </c>
      <c r="F254" s="8">
        <f t="shared" si="54"/>
        <v>69.623438356164385</v>
      </c>
      <c r="G254" s="8">
        <f t="shared" si="55"/>
        <v>114.92070391966456</v>
      </c>
    </row>
    <row r="255" spans="1:7" ht="18" customHeight="1" x14ac:dyDescent="0.15">
      <c r="B255" s="8">
        <v>32.532291000000001</v>
      </c>
      <c r="C255" s="8">
        <v>-68.967536999999993</v>
      </c>
      <c r="D255" s="8">
        <v>0.58899999999999997</v>
      </c>
      <c r="E255" s="8">
        <v>0.252</v>
      </c>
      <c r="F255" s="8">
        <f t="shared" si="54"/>
        <v>55.233091680814944</v>
      </c>
      <c r="G255" s="8">
        <f t="shared" si="55"/>
        <v>93.929107448448661</v>
      </c>
    </row>
    <row r="256" spans="1:7" ht="18" customHeight="1" x14ac:dyDescent="0.15">
      <c r="B256" s="8">
        <v>33.975619999999999</v>
      </c>
      <c r="C256" s="8">
        <v>-69.023537000000005</v>
      </c>
      <c r="D256" s="8">
        <v>0.56399999999999995</v>
      </c>
      <c r="E256" s="8">
        <v>0.29799999999999999</v>
      </c>
      <c r="F256" s="8">
        <f t="shared" si="54"/>
        <v>60.240460992907806</v>
      </c>
      <c r="G256" s="8">
        <f t="shared" si="55"/>
        <v>105.67445989056733</v>
      </c>
    </row>
    <row r="257" spans="1:7" ht="18" customHeight="1" x14ac:dyDescent="0.15">
      <c r="B257" s="8">
        <v>29.911546999999999</v>
      </c>
      <c r="C257" s="8">
        <v>-63.894806000000003</v>
      </c>
      <c r="D257" s="8">
        <v>0.57599999999999996</v>
      </c>
      <c r="E257" s="8">
        <v>0.45300000000000001</v>
      </c>
      <c r="F257" s="8">
        <f t="shared" si="54"/>
        <v>51.929769097222227</v>
      </c>
      <c r="G257" s="8">
        <f t="shared" si="55"/>
        <v>87.24547248906751</v>
      </c>
    </row>
    <row r="258" spans="1:7" ht="18" customHeight="1" x14ac:dyDescent="0.15">
      <c r="B258" s="8">
        <v>34.608673000000003</v>
      </c>
      <c r="C258" s="8">
        <v>-66.783669000000003</v>
      </c>
      <c r="D258" s="8">
        <v>0.66900000000000004</v>
      </c>
      <c r="E258" s="8">
        <v>0.18</v>
      </c>
      <c r="F258" s="8">
        <f t="shared" si="54"/>
        <v>51.731947683109119</v>
      </c>
      <c r="G258" s="8">
        <f t="shared" si="55"/>
        <v>94.183026066562462</v>
      </c>
    </row>
    <row r="259" spans="1:7" ht="18" customHeight="1" x14ac:dyDescent="0.15">
      <c r="B259" s="8">
        <v>36.801991000000001</v>
      </c>
      <c r="C259" s="8">
        <v>-66.562126000000006</v>
      </c>
      <c r="D259" s="8">
        <v>0.54400000000000004</v>
      </c>
      <c r="E259" s="8">
        <v>0.39600000000000002</v>
      </c>
      <c r="F259" s="8">
        <f t="shared" si="54"/>
        <v>67.650718749999996</v>
      </c>
      <c r="G259" s="8">
        <f t="shared" si="55"/>
        <v>130.26824111457526</v>
      </c>
    </row>
    <row r="260" spans="1:7" ht="18" customHeight="1" x14ac:dyDescent="0.15">
      <c r="B260" s="8">
        <v>28.626847999999999</v>
      </c>
      <c r="C260" s="8">
        <v>-66.1828</v>
      </c>
      <c r="D260" s="8">
        <v>0.501</v>
      </c>
      <c r="E260" s="8">
        <v>0.26900000000000002</v>
      </c>
      <c r="F260" s="8">
        <f t="shared" si="54"/>
        <v>57.139417165668661</v>
      </c>
      <c r="G260" s="8">
        <f t="shared" si="55"/>
        <v>91.535141385639847</v>
      </c>
    </row>
    <row r="261" spans="1:7" ht="18" customHeight="1" x14ac:dyDescent="0.15">
      <c r="B261" s="8">
        <v>30.082242999999998</v>
      </c>
      <c r="C261" s="8">
        <v>-64.200592</v>
      </c>
      <c r="D261" s="8">
        <v>0.504</v>
      </c>
      <c r="E261" s="8">
        <v>0.30099999999999999</v>
      </c>
      <c r="F261" s="8">
        <f t="shared" si="54"/>
        <v>59.686990079365074</v>
      </c>
      <c r="G261" s="8">
        <f t="shared" si="55"/>
        <v>100.38476277947336</v>
      </c>
    </row>
    <row r="262" spans="1:7" ht="18" customHeight="1" x14ac:dyDescent="0.15">
      <c r="B262" s="8">
        <v>32.612273999999999</v>
      </c>
      <c r="C262" s="8">
        <v>-65.888740999999996</v>
      </c>
      <c r="D262" s="8">
        <v>0.54400000000000004</v>
      </c>
      <c r="E262" s="8">
        <v>0.22700000000000001</v>
      </c>
      <c r="F262" s="8">
        <f t="shared" si="54"/>
        <v>59.949033088235289</v>
      </c>
      <c r="G262" s="8">
        <f t="shared" si="55"/>
        <v>105.12541712874847</v>
      </c>
    </row>
    <row r="263" spans="1:7" ht="18" customHeight="1" x14ac:dyDescent="0.15">
      <c r="B263" s="8">
        <v>35.747498</v>
      </c>
      <c r="C263" s="8">
        <v>-69.959434999999999</v>
      </c>
      <c r="D263" s="8">
        <v>0.54700000000000004</v>
      </c>
      <c r="E263" s="8">
        <v>0.28499999999999998</v>
      </c>
      <c r="F263" s="8">
        <f t="shared" si="54"/>
        <v>65.351915904936007</v>
      </c>
      <c r="G263" s="8">
        <f t="shared" si="55"/>
        <v>118.19211340878816</v>
      </c>
    </row>
    <row r="264" spans="1:7" ht="18" customHeight="1" x14ac:dyDescent="0.15">
      <c r="B264" s="8">
        <v>38.335289000000003</v>
      </c>
      <c r="C264" s="8">
        <v>-80.931015000000002</v>
      </c>
      <c r="D264" s="8">
        <v>0.57599999999999996</v>
      </c>
      <c r="E264" s="8">
        <v>0.23499999999999999</v>
      </c>
      <c r="F264" s="8">
        <f t="shared" si="54"/>
        <v>66.554321180555561</v>
      </c>
      <c r="G264" s="8">
        <f t="shared" si="55"/>
        <v>115.06356956806559</v>
      </c>
    </row>
    <row r="265" spans="1:7" ht="18" customHeight="1" x14ac:dyDescent="0.15">
      <c r="B265" s="8"/>
      <c r="C265" s="8"/>
      <c r="D265" s="8"/>
      <c r="E265" s="8"/>
      <c r="F265" s="8"/>
      <c r="G265" s="8"/>
    </row>
    <row r="266" spans="1:7" ht="18" customHeight="1" x14ac:dyDescent="0.2">
      <c r="A266" s="1" t="s">
        <v>29</v>
      </c>
      <c r="B266" s="1" t="s">
        <v>31</v>
      </c>
      <c r="C266" s="1"/>
      <c r="D266" s="1"/>
      <c r="E266" s="1"/>
      <c r="F266" s="1"/>
      <c r="G266" s="1"/>
    </row>
    <row r="267" spans="1:7" ht="18" customHeight="1" x14ac:dyDescent="0.2">
      <c r="A267" s="1" t="s">
        <v>2</v>
      </c>
      <c r="B267" s="3" t="s">
        <v>15</v>
      </c>
      <c r="C267" s="1"/>
      <c r="D267" s="1"/>
      <c r="E267" s="1"/>
      <c r="F267" s="1"/>
      <c r="G267" s="1"/>
    </row>
    <row r="268" spans="1:7" ht="18" customHeight="1" x14ac:dyDescent="0.2">
      <c r="A268" s="4"/>
      <c r="B268" s="5" t="s">
        <v>4</v>
      </c>
      <c r="C268" s="5" t="s">
        <v>5</v>
      </c>
      <c r="D268" s="5" t="s">
        <v>6</v>
      </c>
      <c r="E268" s="5" t="s">
        <v>7</v>
      </c>
      <c r="F268" s="5" t="s">
        <v>8</v>
      </c>
      <c r="G268" s="5" t="s">
        <v>16</v>
      </c>
    </row>
    <row r="269" spans="1:7" ht="18" customHeight="1" x14ac:dyDescent="0.2">
      <c r="A269" s="4" t="s">
        <v>10</v>
      </c>
      <c r="B269" s="6">
        <f>AVERAGE(B274:B288)</f>
        <v>29.591052627563432</v>
      </c>
      <c r="C269" s="6">
        <f t="shared" ref="C269:G269" si="56">AVERAGE(C274:C288)</f>
        <v>-65.843520609537705</v>
      </c>
      <c r="D269" s="6">
        <f t="shared" si="56"/>
        <v>0.37473333333333336</v>
      </c>
      <c r="E269" s="6">
        <f t="shared" si="56"/>
        <v>0.14553333333333332</v>
      </c>
      <c r="F269" s="6">
        <f t="shared" si="56"/>
        <v>80.046046032098516</v>
      </c>
      <c r="G269" s="6">
        <f t="shared" si="56"/>
        <v>133.15249609416918</v>
      </c>
    </row>
    <row r="270" spans="1:7" ht="18" customHeight="1" x14ac:dyDescent="0.2">
      <c r="A270" s="4" t="s">
        <v>11</v>
      </c>
      <c r="B270" s="6">
        <f t="shared" ref="B270:G270" si="57">_xlfn.STDEV.S(B274:B288)</f>
        <v>3.7469373287729297</v>
      </c>
      <c r="C270" s="6">
        <f t="shared" si="57"/>
        <v>3.0278112081871575</v>
      </c>
      <c r="D270" s="6">
        <f t="shared" si="57"/>
        <v>4.8132950796527511E-2</v>
      </c>
      <c r="E270" s="6">
        <f t="shared" si="57"/>
        <v>9.0174328518761518E-2</v>
      </c>
      <c r="F270" s="6">
        <f t="shared" si="57"/>
        <v>13.631066395654665</v>
      </c>
      <c r="G270" s="6">
        <f t="shared" si="57"/>
        <v>29.557478273473482</v>
      </c>
    </row>
    <row r="271" spans="1:7" ht="18" customHeight="1" x14ac:dyDescent="0.2">
      <c r="A271" s="4" t="s">
        <v>12</v>
      </c>
      <c r="B271" s="6">
        <f t="shared" ref="B271:G271" si="58">B270/SQRT(B272)</f>
        <v>0.96745505824136402</v>
      </c>
      <c r="C271" s="6">
        <f t="shared" si="58"/>
        <v>0.78177749231793459</v>
      </c>
      <c r="D271" s="6">
        <f t="shared" si="58"/>
        <v>1.2427874455918139E-2</v>
      </c>
      <c r="E271" s="6">
        <f t="shared" si="58"/>
        <v>2.3282911507239993E-2</v>
      </c>
      <c r="F271" s="6">
        <f t="shared" si="58"/>
        <v>3.5195262094278719</v>
      </c>
      <c r="G271" s="6">
        <f t="shared" si="58"/>
        <v>7.6317080739366894</v>
      </c>
    </row>
    <row r="272" spans="1:7" ht="18" customHeight="1" x14ac:dyDescent="0.2">
      <c r="A272" s="4" t="s">
        <v>13</v>
      </c>
      <c r="B272" s="7">
        <f t="shared" ref="B272:G272" si="59">COUNT(B274:B288)</f>
        <v>15</v>
      </c>
      <c r="C272" s="7">
        <f t="shared" si="59"/>
        <v>15</v>
      </c>
      <c r="D272" s="7">
        <f t="shared" si="59"/>
        <v>15</v>
      </c>
      <c r="E272" s="7">
        <f t="shared" si="59"/>
        <v>15</v>
      </c>
      <c r="F272" s="7">
        <f t="shared" si="59"/>
        <v>15</v>
      </c>
      <c r="G272" s="7">
        <f t="shared" si="59"/>
        <v>15</v>
      </c>
    </row>
    <row r="273" spans="2:7" ht="18" customHeight="1" x14ac:dyDescent="0.15">
      <c r="B273" s="8"/>
      <c r="C273" s="8"/>
      <c r="D273" s="8"/>
      <c r="E273" s="8"/>
      <c r="F273" s="8"/>
      <c r="G273" s="8"/>
    </row>
    <row r="274" spans="2:7" ht="18" customHeight="1" x14ac:dyDescent="0.15">
      <c r="B274" s="8">
        <v>27.292501449584901</v>
      </c>
      <c r="C274" s="8">
        <v>-68.012512207031193</v>
      </c>
      <c r="D274" s="8">
        <v>0.309</v>
      </c>
      <c r="E274" s="8">
        <v>0.106</v>
      </c>
      <c r="F274" s="8">
        <f t="shared" ref="F274:F288" si="60">B274/D274</f>
        <v>88.325247409659866</v>
      </c>
      <c r="G274" s="8">
        <f t="shared" ref="G274:G288" si="61">F274*(10-C274)/(10-(C274+B274))</f>
        <v>135.8531739018517</v>
      </c>
    </row>
    <row r="275" spans="2:7" ht="18" customHeight="1" x14ac:dyDescent="0.15">
      <c r="B275" s="8">
        <v>32.277320861816399</v>
      </c>
      <c r="C275" s="8">
        <v>-66.282752990722599</v>
      </c>
      <c r="D275" s="8">
        <v>0.28100000000000003</v>
      </c>
      <c r="E275" s="8">
        <v>8.5999999999999993E-2</v>
      </c>
      <c r="F275" s="8">
        <f t="shared" si="60"/>
        <v>114.86591054027187</v>
      </c>
      <c r="G275" s="8">
        <f t="shared" si="61"/>
        <v>199.1183237362699</v>
      </c>
    </row>
    <row r="276" spans="2:7" ht="18" customHeight="1" x14ac:dyDescent="0.15">
      <c r="B276" s="8">
        <v>29.810642242431602</v>
      </c>
      <c r="C276" s="8">
        <v>-61.765499114990199</v>
      </c>
      <c r="D276" s="8">
        <v>0.375</v>
      </c>
      <c r="E276" s="8">
        <v>0.11600000000000001</v>
      </c>
      <c r="F276" s="8">
        <f t="shared" si="60"/>
        <v>79.495045979817604</v>
      </c>
      <c r="G276" s="8">
        <f t="shared" si="61"/>
        <v>135.97952840692861</v>
      </c>
    </row>
    <row r="277" spans="2:7" ht="18" customHeight="1" x14ac:dyDescent="0.15">
      <c r="B277" s="8">
        <v>25.4443340301513</v>
      </c>
      <c r="C277" s="8">
        <v>-62.8598022460937</v>
      </c>
      <c r="D277" s="8">
        <v>0.41399999999999998</v>
      </c>
      <c r="E277" s="8">
        <v>0.255</v>
      </c>
      <c r="F277" s="8">
        <f t="shared" si="60"/>
        <v>61.459744034181888</v>
      </c>
      <c r="G277" s="8">
        <f t="shared" si="61"/>
        <v>94.440590062979055</v>
      </c>
    </row>
    <row r="278" spans="2:7" ht="18" customHeight="1" x14ac:dyDescent="0.15">
      <c r="B278" s="8">
        <v>31.416608810424801</v>
      </c>
      <c r="C278" s="8">
        <v>-66.333908081054602</v>
      </c>
      <c r="D278" s="8">
        <v>0.34899999999999998</v>
      </c>
      <c r="E278" s="8">
        <v>5.7000000000000002E-2</v>
      </c>
      <c r="F278" s="8">
        <f t="shared" si="60"/>
        <v>90.018936419555317</v>
      </c>
      <c r="G278" s="8">
        <f t="shared" si="61"/>
        <v>152.98108590196827</v>
      </c>
    </row>
    <row r="279" spans="2:7" ht="18" customHeight="1" x14ac:dyDescent="0.15">
      <c r="B279" s="8">
        <v>36.1350898742675</v>
      </c>
      <c r="C279" s="8">
        <v>-64.743995666503906</v>
      </c>
      <c r="D279" s="8">
        <v>0.45200000000000001</v>
      </c>
      <c r="E279" s="8">
        <v>0.192</v>
      </c>
      <c r="F279" s="8">
        <f t="shared" si="60"/>
        <v>79.944889102361728</v>
      </c>
      <c r="G279" s="8">
        <f t="shared" si="61"/>
        <v>154.76741238876579</v>
      </c>
    </row>
    <row r="280" spans="2:7" ht="18" customHeight="1" x14ac:dyDescent="0.15">
      <c r="B280" s="8">
        <v>29.562248229980401</v>
      </c>
      <c r="C280" s="8">
        <v>-71.865509033203097</v>
      </c>
      <c r="D280" s="8">
        <v>0.39400000000000002</v>
      </c>
      <c r="E280" s="8">
        <v>8.6999999999999994E-2</v>
      </c>
      <c r="F280" s="8">
        <f t="shared" si="60"/>
        <v>75.031086878122849</v>
      </c>
      <c r="G280" s="8">
        <f t="shared" si="61"/>
        <v>117.43929587299345</v>
      </c>
    </row>
    <row r="281" spans="2:7" ht="18" customHeight="1" x14ac:dyDescent="0.15">
      <c r="B281" s="8">
        <v>28.036251068115199</v>
      </c>
      <c r="C281" s="8">
        <v>-68.753921508789006</v>
      </c>
      <c r="D281" s="8">
        <v>0.41799999999999998</v>
      </c>
      <c r="E281" s="8">
        <v>7.2999999999999995E-2</v>
      </c>
      <c r="F281" s="8">
        <f t="shared" si="60"/>
        <v>67.072370976352147</v>
      </c>
      <c r="G281" s="8">
        <f t="shared" si="61"/>
        <v>104.14934663568192</v>
      </c>
    </row>
    <row r="282" spans="2:7" ht="18" customHeight="1" x14ac:dyDescent="0.15">
      <c r="B282" s="8">
        <v>29.293128967285099</v>
      </c>
      <c r="C282" s="8">
        <v>-70.450965881347599</v>
      </c>
      <c r="D282" s="8">
        <v>0.36299999999999999</v>
      </c>
      <c r="E282" s="8">
        <v>0.158</v>
      </c>
      <c r="F282" s="8">
        <f t="shared" si="60"/>
        <v>80.697324978746835</v>
      </c>
      <c r="G282" s="8">
        <f t="shared" si="61"/>
        <v>126.90485231983257</v>
      </c>
    </row>
    <row r="283" spans="2:7" ht="18" customHeight="1" x14ac:dyDescent="0.15">
      <c r="B283" s="8">
        <v>28.9419345855712</v>
      </c>
      <c r="C283" s="8">
        <v>-63.157329559326101</v>
      </c>
      <c r="D283" s="8">
        <v>0.42399999999999999</v>
      </c>
      <c r="E283" s="8">
        <v>0.113</v>
      </c>
      <c r="F283" s="8">
        <f t="shared" si="60"/>
        <v>68.259279682950947</v>
      </c>
      <c r="G283" s="8">
        <f t="shared" si="61"/>
        <v>112.93954565399596</v>
      </c>
    </row>
    <row r="284" spans="2:7" ht="18" customHeight="1" x14ac:dyDescent="0.15">
      <c r="B284" s="8">
        <v>22.3084716796875</v>
      </c>
      <c r="C284" s="8">
        <v>-66.399757385253906</v>
      </c>
      <c r="D284" s="8">
        <v>0.372</v>
      </c>
      <c r="E284" s="8">
        <v>0.15</v>
      </c>
      <c r="F284" s="8">
        <f t="shared" si="60"/>
        <v>59.969009891633064</v>
      </c>
      <c r="G284" s="8">
        <f t="shared" si="61"/>
        <v>84.701588187303415</v>
      </c>
    </row>
    <row r="285" spans="2:7" ht="18" customHeight="1" x14ac:dyDescent="0.15">
      <c r="B285" s="8">
        <v>25.480848312377901</v>
      </c>
      <c r="C285" s="8">
        <v>-63.952526092529197</v>
      </c>
      <c r="D285" s="8">
        <v>0.30299999999999999</v>
      </c>
      <c r="E285" s="8">
        <v>4.1000000000000002E-2</v>
      </c>
      <c r="F285" s="8">
        <f t="shared" si="60"/>
        <v>84.095208951742251</v>
      </c>
      <c r="G285" s="8">
        <f t="shared" si="61"/>
        <v>128.30282381533445</v>
      </c>
    </row>
    <row r="286" spans="2:7" ht="18" customHeight="1" x14ac:dyDescent="0.15">
      <c r="B286" s="8">
        <v>31.10569190979</v>
      </c>
      <c r="C286" s="8">
        <v>-61.96333694458</v>
      </c>
      <c r="D286" s="8">
        <v>0.37</v>
      </c>
      <c r="E286" s="8">
        <v>0.14599999999999999</v>
      </c>
      <c r="F286" s="8">
        <f t="shared" si="60"/>
        <v>84.069437594027022</v>
      </c>
      <c r="G286" s="8">
        <f t="shared" si="61"/>
        <v>148.07307810249088</v>
      </c>
    </row>
    <row r="287" spans="2:7" ht="18" customHeight="1" x14ac:dyDescent="0.15">
      <c r="B287" s="8">
        <v>36.277225494384702</v>
      </c>
      <c r="C287" s="8">
        <v>-67.001403808593693</v>
      </c>
      <c r="D287" s="8">
        <v>0.40300000000000002</v>
      </c>
      <c r="E287" s="8">
        <v>0.21099999999999999</v>
      </c>
      <c r="F287" s="8">
        <f t="shared" si="60"/>
        <v>90.01792926646327</v>
      </c>
      <c r="G287" s="8">
        <f t="shared" si="61"/>
        <v>170.20618238089546</v>
      </c>
    </row>
    <row r="288" spans="2:7" ht="18" customHeight="1" x14ac:dyDescent="0.15">
      <c r="B288" s="8">
        <v>30.483491897583001</v>
      </c>
      <c r="C288" s="8">
        <v>-64.109588623046804</v>
      </c>
      <c r="D288" s="8">
        <v>0.39400000000000002</v>
      </c>
      <c r="E288" s="8">
        <v>0.39200000000000002</v>
      </c>
      <c r="F288" s="8">
        <f t="shared" si="60"/>
        <v>77.369268775591365</v>
      </c>
      <c r="G288" s="8">
        <f t="shared" si="61"/>
        <v>131.4306140452463</v>
      </c>
    </row>
    <row r="289" spans="1:7" ht="18" customHeight="1" x14ac:dyDescent="0.15"/>
    <row r="290" spans="1:7" ht="18" customHeight="1" x14ac:dyDescent="0.15"/>
    <row r="291" spans="1:7" ht="18" customHeight="1" x14ac:dyDescent="0.2">
      <c r="A291" s="1" t="s">
        <v>29</v>
      </c>
      <c r="B291" s="1" t="s">
        <v>32</v>
      </c>
      <c r="C291" s="1"/>
      <c r="D291" s="1"/>
      <c r="E291" s="1"/>
      <c r="F291" s="1"/>
      <c r="G291" s="1"/>
    </row>
    <row r="292" spans="1:7" ht="18" customHeight="1" x14ac:dyDescent="0.2">
      <c r="A292" s="1" t="s">
        <v>2</v>
      </c>
      <c r="B292" s="3" t="s">
        <v>23</v>
      </c>
      <c r="C292" s="1"/>
      <c r="D292" s="1"/>
      <c r="E292" s="1"/>
      <c r="F292" s="1"/>
      <c r="G292" s="1"/>
    </row>
    <row r="293" spans="1:7" ht="18" customHeight="1" x14ac:dyDescent="0.2">
      <c r="A293" s="4"/>
      <c r="B293" s="5" t="s">
        <v>4</v>
      </c>
      <c r="C293" s="5" t="s">
        <v>5</v>
      </c>
      <c r="D293" s="5" t="s">
        <v>6</v>
      </c>
      <c r="E293" s="5" t="s">
        <v>7</v>
      </c>
      <c r="F293" s="5" t="s">
        <v>8</v>
      </c>
      <c r="G293" s="5" t="s">
        <v>16</v>
      </c>
    </row>
    <row r="294" spans="1:7" ht="18" customHeight="1" x14ac:dyDescent="0.2">
      <c r="A294" s="4" t="s">
        <v>10</v>
      </c>
      <c r="B294" s="6">
        <f t="shared" ref="B294:G294" si="62">AVERAGE(B299:B309)</f>
        <v>27.265665921297888</v>
      </c>
      <c r="C294" s="6">
        <f t="shared" si="62"/>
        <v>-64.936794281005817</v>
      </c>
      <c r="D294" s="6">
        <f t="shared" si="62"/>
        <v>0.42109090909090907</v>
      </c>
      <c r="E294" s="6">
        <f t="shared" si="62"/>
        <v>0.16716363636363638</v>
      </c>
      <c r="F294" s="6">
        <f t="shared" si="62"/>
        <v>64.870204042704643</v>
      </c>
      <c r="G294" s="6">
        <f t="shared" si="62"/>
        <v>105.05480116401046</v>
      </c>
    </row>
    <row r="295" spans="1:7" ht="18" customHeight="1" x14ac:dyDescent="0.2">
      <c r="A295" s="4" t="s">
        <v>19</v>
      </c>
      <c r="B295" s="6">
        <f t="shared" ref="B295:G295" si="63">_xlfn.STDEV.S(B299:B309)</f>
        <v>5.6535968952252045</v>
      </c>
      <c r="C295" s="6">
        <f t="shared" si="63"/>
        <v>3.9031249730385356</v>
      </c>
      <c r="D295" s="6">
        <f t="shared" si="63"/>
        <v>4.0788367325634754E-2</v>
      </c>
      <c r="E295" s="6">
        <f t="shared" si="63"/>
        <v>0.17960917166295975</v>
      </c>
      <c r="F295" s="6">
        <f t="shared" si="63"/>
        <v>13.708703892801166</v>
      </c>
      <c r="G295" s="6">
        <f t="shared" si="63"/>
        <v>34.58905390867664</v>
      </c>
    </row>
    <row r="296" spans="1:7" ht="18" customHeight="1" x14ac:dyDescent="0.2">
      <c r="A296" s="4" t="s">
        <v>20</v>
      </c>
      <c r="B296" s="6">
        <f t="shared" ref="B296:G296" si="64">B295/SQRT(B297)</f>
        <v>1.7046236015800211</v>
      </c>
      <c r="C296" s="6">
        <f t="shared" si="64"/>
        <v>1.1768364586758964</v>
      </c>
      <c r="D296" s="6">
        <f t="shared" si="64"/>
        <v>1.2298155475483855E-2</v>
      </c>
      <c r="E296" s="6">
        <f t="shared" si="64"/>
        <v>5.415420284659736E-2</v>
      </c>
      <c r="F296" s="6">
        <f t="shared" si="64"/>
        <v>4.133329743136902</v>
      </c>
      <c r="G296" s="6">
        <f t="shared" si="64"/>
        <v>10.428992151677845</v>
      </c>
    </row>
    <row r="297" spans="1:7" ht="18" customHeight="1" x14ac:dyDescent="0.2">
      <c r="A297" s="4" t="s">
        <v>13</v>
      </c>
      <c r="B297" s="7">
        <f>COUNT(B299:B309)</f>
        <v>11</v>
      </c>
      <c r="C297" s="7">
        <f t="shared" ref="C297:H297" si="65">COUNT(C299:C309)</f>
        <v>11</v>
      </c>
      <c r="D297" s="7">
        <f t="shared" si="65"/>
        <v>11</v>
      </c>
      <c r="E297" s="7">
        <f t="shared" si="65"/>
        <v>11</v>
      </c>
      <c r="F297" s="7">
        <f t="shared" si="65"/>
        <v>11</v>
      </c>
      <c r="G297" s="7">
        <f t="shared" si="65"/>
        <v>11</v>
      </c>
    </row>
    <row r="298" spans="1:7" ht="18" customHeight="1" x14ac:dyDescent="0.15">
      <c r="B298" s="8"/>
      <c r="C298" s="8"/>
      <c r="D298" s="8"/>
      <c r="E298" s="8"/>
      <c r="F298" s="8"/>
      <c r="G298" s="8"/>
    </row>
    <row r="299" spans="1:7" ht="18" customHeight="1" x14ac:dyDescent="0.15">
      <c r="B299" s="8">
        <v>26.130241394042901</v>
      </c>
      <c r="C299" s="8">
        <v>-61.820854187011697</v>
      </c>
      <c r="D299" s="8">
        <v>0.441</v>
      </c>
      <c r="E299" s="8">
        <v>0.2</v>
      </c>
      <c r="F299" s="8">
        <f t="shared" ref="F299:F309" si="66">B299/D299</f>
        <v>59.252248059054196</v>
      </c>
      <c r="G299" s="8">
        <f t="shared" ref="G299:G309" si="67">F299*(10-C299)/(10-(C299+B299))</f>
        <v>93.138323344108287</v>
      </c>
    </row>
    <row r="300" spans="1:7" ht="18" customHeight="1" x14ac:dyDescent="0.15">
      <c r="B300" s="8">
        <v>26.313634872436499</v>
      </c>
      <c r="C300" s="8">
        <v>-70.751296997070298</v>
      </c>
      <c r="D300" s="8">
        <v>0.44700000000000001</v>
      </c>
      <c r="E300" s="8">
        <v>0.10199999999999999</v>
      </c>
      <c r="F300" s="8">
        <f t="shared" si="66"/>
        <v>58.867192108359056</v>
      </c>
      <c r="G300" s="8">
        <f t="shared" si="67"/>
        <v>87.321937199331416</v>
      </c>
    </row>
    <row r="301" spans="1:7" ht="18" customHeight="1" x14ac:dyDescent="0.15">
      <c r="B301" s="8">
        <v>27.174961090087798</v>
      </c>
      <c r="C301" s="8">
        <v>-67.973297119140597</v>
      </c>
      <c r="D301" s="8">
        <v>0.44800000000000001</v>
      </c>
      <c r="E301" s="8">
        <v>0.17799999999999999</v>
      </c>
      <c r="F301" s="8">
        <f t="shared" si="66"/>
        <v>60.65839529037455</v>
      </c>
      <c r="G301" s="8">
        <f t="shared" si="67"/>
        <v>93.10807102109807</v>
      </c>
    </row>
    <row r="302" spans="1:7" ht="18" customHeight="1" x14ac:dyDescent="0.15">
      <c r="B302" s="8">
        <v>27.9038906097412</v>
      </c>
      <c r="C302" s="8">
        <v>-67.230064392089801</v>
      </c>
      <c r="D302" s="8">
        <v>0.47699999999999998</v>
      </c>
      <c r="E302" s="8">
        <v>9.7999999999999997E-3</v>
      </c>
      <c r="F302" s="8">
        <f t="shared" si="66"/>
        <v>58.498722452287637</v>
      </c>
      <c r="G302" s="8">
        <f t="shared" si="67"/>
        <v>91.591537624227442</v>
      </c>
    </row>
    <row r="303" spans="1:7" ht="18" customHeight="1" x14ac:dyDescent="0.15">
      <c r="B303" s="8">
        <v>30.195480346679599</v>
      </c>
      <c r="C303" s="8">
        <v>-61.087608337402301</v>
      </c>
      <c r="D303" s="8">
        <v>0.47399999999999998</v>
      </c>
      <c r="E303" s="8">
        <v>0.68600000000000005</v>
      </c>
      <c r="F303" s="8">
        <f t="shared" si="66"/>
        <v>63.70354503518903</v>
      </c>
      <c r="G303" s="8">
        <f t="shared" si="67"/>
        <v>110.74338464833589</v>
      </c>
    </row>
    <row r="304" spans="1:7" ht="18" customHeight="1" x14ac:dyDescent="0.15">
      <c r="B304" s="8">
        <v>31.153600692748999</v>
      </c>
      <c r="C304" s="8">
        <v>-62.463211059570298</v>
      </c>
      <c r="D304" s="8">
        <v>0.38200000000000001</v>
      </c>
      <c r="E304" s="8">
        <v>0.15</v>
      </c>
      <c r="F304" s="8">
        <f t="shared" si="66"/>
        <v>81.553928515049734</v>
      </c>
      <c r="G304" s="8">
        <f t="shared" si="67"/>
        <v>143.05774085609937</v>
      </c>
    </row>
    <row r="305" spans="1:7" ht="18" customHeight="1" x14ac:dyDescent="0.15">
      <c r="B305" s="8">
        <v>25.447908401489201</v>
      </c>
      <c r="C305" s="8">
        <v>-61.706451416015597</v>
      </c>
      <c r="D305" s="8">
        <v>0.40600000000000003</v>
      </c>
      <c r="E305" s="8">
        <v>6.6000000000000003E-2</v>
      </c>
      <c r="F305" s="8">
        <f t="shared" si="66"/>
        <v>62.679577343569456</v>
      </c>
      <c r="G305" s="8">
        <f t="shared" si="67"/>
        <v>97.161081492593809</v>
      </c>
    </row>
    <row r="306" spans="1:7" ht="18" customHeight="1" x14ac:dyDescent="0.15">
      <c r="B306" s="8">
        <v>39.246570587158203</v>
      </c>
      <c r="C306" s="8">
        <v>-71.557563781738196</v>
      </c>
      <c r="D306" s="8">
        <v>0.4</v>
      </c>
      <c r="E306" s="8">
        <v>0.11899999999999999</v>
      </c>
      <c r="F306" s="8">
        <f t="shared" si="66"/>
        <v>98.116426467895508</v>
      </c>
      <c r="G306" s="8">
        <f t="shared" si="67"/>
        <v>189.12665729427221</v>
      </c>
    </row>
    <row r="307" spans="1:7" ht="18" customHeight="1" x14ac:dyDescent="0.15">
      <c r="B307" s="8">
        <v>28.446662902831999</v>
      </c>
      <c r="C307" s="8">
        <v>-61.948352813720703</v>
      </c>
      <c r="D307" s="8">
        <v>0.42699999999999999</v>
      </c>
      <c r="E307" s="8">
        <v>0.121</v>
      </c>
      <c r="F307" s="8">
        <f t="shared" si="66"/>
        <v>66.619819444571434</v>
      </c>
      <c r="G307" s="8">
        <f t="shared" si="67"/>
        <v>110.18390971943913</v>
      </c>
    </row>
    <row r="308" spans="1:7" ht="18" customHeight="1" x14ac:dyDescent="0.15">
      <c r="B308" s="8">
        <v>17.0925903320312</v>
      </c>
      <c r="C308" s="8">
        <v>-65.881851196289006</v>
      </c>
      <c r="D308" s="8">
        <v>0.35099999999999998</v>
      </c>
      <c r="E308" s="8">
        <v>0.111</v>
      </c>
      <c r="F308" s="8">
        <f t="shared" si="66"/>
        <v>48.696838552795448</v>
      </c>
      <c r="G308" s="8">
        <f t="shared" si="67"/>
        <v>62.855123579883511</v>
      </c>
    </row>
    <row r="309" spans="1:7" ht="18" customHeight="1" x14ac:dyDescent="0.15">
      <c r="B309" s="8">
        <v>20.816783905029201</v>
      </c>
      <c r="C309" s="8">
        <v>-61.884185791015597</v>
      </c>
      <c r="D309" s="8">
        <v>0.379</v>
      </c>
      <c r="E309" s="8">
        <v>9.6000000000000002E-2</v>
      </c>
      <c r="F309" s="8">
        <f t="shared" si="66"/>
        <v>54.925551200604751</v>
      </c>
      <c r="G309" s="8">
        <f t="shared" si="67"/>
        <v>77.315046024725888</v>
      </c>
    </row>
    <row r="310" spans="1:7" ht="18" customHeight="1" x14ac:dyDescent="0.15"/>
    <row r="311" spans="1:7" ht="18" customHeight="1" x14ac:dyDescent="0.2">
      <c r="A311" s="1"/>
      <c r="B311" s="1" t="s">
        <v>33</v>
      </c>
      <c r="C311" s="1"/>
      <c r="D311" s="1"/>
      <c r="E311" s="1"/>
      <c r="F311" s="1"/>
      <c r="G311" s="1"/>
    </row>
    <row r="312" spans="1:7" ht="18" customHeight="1" x14ac:dyDescent="0.2">
      <c r="A312" s="1" t="s">
        <v>2</v>
      </c>
      <c r="B312" s="3" t="s">
        <v>34</v>
      </c>
      <c r="C312" s="1"/>
      <c r="D312" s="1"/>
      <c r="E312" s="1"/>
      <c r="F312" s="1"/>
      <c r="G312" s="1"/>
    </row>
    <row r="313" spans="1:7" ht="18" customHeight="1" x14ac:dyDescent="0.2">
      <c r="A313" s="4"/>
      <c r="B313" s="5" t="s">
        <v>4</v>
      </c>
      <c r="C313" s="5" t="s">
        <v>5</v>
      </c>
      <c r="D313" s="5" t="s">
        <v>6</v>
      </c>
      <c r="E313" s="5" t="s">
        <v>7</v>
      </c>
      <c r="F313" s="5" t="s">
        <v>8</v>
      </c>
      <c r="G313" s="5" t="s">
        <v>16</v>
      </c>
    </row>
    <row r="314" spans="1:7" ht="18" customHeight="1" x14ac:dyDescent="0.2">
      <c r="A314" s="4" t="s">
        <v>10</v>
      </c>
      <c r="B314" s="6">
        <f t="shared" ref="B314:G314" si="68">AVERAGE(B319:B340)</f>
        <v>37.500013227272724</v>
      </c>
      <c r="C314" s="6">
        <f t="shared" si="68"/>
        <v>-68.307866227272726</v>
      </c>
      <c r="D314" s="6">
        <f t="shared" si="68"/>
        <v>0.81031818181818205</v>
      </c>
      <c r="E314" s="6">
        <f t="shared" si="68"/>
        <v>1.9623181818181819</v>
      </c>
      <c r="F314" s="6">
        <f t="shared" si="68"/>
        <v>46.742095264445879</v>
      </c>
      <c r="G314" s="6">
        <f t="shared" si="68"/>
        <v>91.872483807478318</v>
      </c>
    </row>
    <row r="315" spans="1:7" ht="18" customHeight="1" x14ac:dyDescent="0.2">
      <c r="A315" s="4" t="s">
        <v>19</v>
      </c>
      <c r="B315" s="6">
        <f t="shared" ref="B315:F315" si="69">STDEV(B319:B332)</f>
        <v>6.0901132884580624</v>
      </c>
      <c r="C315" s="6">
        <f t="shared" si="69"/>
        <v>4.6352288420200374</v>
      </c>
      <c r="D315" s="6">
        <f t="shared" si="69"/>
        <v>9.1320592143559309E-2</v>
      </c>
      <c r="E315" s="6">
        <f t="shared" si="69"/>
        <v>3.3256625118699503</v>
      </c>
      <c r="F315" s="6">
        <f t="shared" si="69"/>
        <v>7.7456692571267185</v>
      </c>
      <c r="G315" s="6">
        <f>_xlfn.STDEV.S(G319:G340)</f>
        <v>23.460635339119328</v>
      </c>
    </row>
    <row r="316" spans="1:7" ht="18" customHeight="1" x14ac:dyDescent="0.2">
      <c r="A316" s="4" t="s">
        <v>20</v>
      </c>
      <c r="B316" s="6">
        <f t="shared" ref="B316:G316" si="70">B315/SQRT(B317)</f>
        <v>1.2984165157860812</v>
      </c>
      <c r="C316" s="6">
        <f t="shared" si="70"/>
        <v>0.98823410959085856</v>
      </c>
      <c r="D316" s="6">
        <f t="shared" si="70"/>
        <v>1.9469615663025373E-2</v>
      </c>
      <c r="E316" s="6">
        <f t="shared" si="70"/>
        <v>0.70903362988767216</v>
      </c>
      <c r="F316" s="6">
        <f t="shared" si="70"/>
        <v>1.6513822342730453</v>
      </c>
      <c r="G316" s="6">
        <f t="shared" si="70"/>
        <v>5.0018242604579903</v>
      </c>
    </row>
    <row r="317" spans="1:7" ht="18" customHeight="1" x14ac:dyDescent="0.2">
      <c r="A317" s="4" t="s">
        <v>13</v>
      </c>
      <c r="B317" s="4">
        <f t="shared" ref="B317:G317" si="71">COUNT(B319:B340)</f>
        <v>22</v>
      </c>
      <c r="C317" s="4">
        <f t="shared" si="71"/>
        <v>22</v>
      </c>
      <c r="D317" s="4">
        <f t="shared" si="71"/>
        <v>22</v>
      </c>
      <c r="E317" s="4">
        <f t="shared" si="71"/>
        <v>22</v>
      </c>
      <c r="F317" s="4">
        <f t="shared" si="71"/>
        <v>22</v>
      </c>
      <c r="G317" s="4">
        <f t="shared" si="71"/>
        <v>22</v>
      </c>
    </row>
    <row r="318" spans="1:7" ht="18" customHeight="1" x14ac:dyDescent="0.15"/>
    <row r="319" spans="1:7" ht="18" customHeight="1" x14ac:dyDescent="0.15">
      <c r="B319" s="8">
        <v>34.183140000000002</v>
      </c>
      <c r="C319" s="8">
        <v>-65.548096000000001</v>
      </c>
      <c r="D319" s="8">
        <v>0.76200000000000001</v>
      </c>
      <c r="E319" s="8">
        <v>1.6180000000000001</v>
      </c>
      <c r="F319" s="8">
        <f t="shared" ref="F319:F340" si="72">B319/D319</f>
        <v>44.859763779527562</v>
      </c>
      <c r="G319" s="8">
        <f t="shared" ref="G319:G340" si="73">F319*(10-C319)/(10-(C319+B319))</f>
        <v>81.930940300119531</v>
      </c>
    </row>
    <row r="320" spans="1:7" ht="18" customHeight="1" x14ac:dyDescent="0.15">
      <c r="B320" s="8">
        <v>42.004528000000001</v>
      </c>
      <c r="C320" s="8">
        <v>-65.099113000000003</v>
      </c>
      <c r="D320" s="8">
        <v>0.80100000000000005</v>
      </c>
      <c r="E320" s="8">
        <v>1.238</v>
      </c>
      <c r="F320" s="8">
        <f t="shared" si="72"/>
        <v>52.440109862671655</v>
      </c>
      <c r="G320" s="8">
        <f t="shared" si="73"/>
        <v>118.99849284434879</v>
      </c>
    </row>
    <row r="321" spans="2:8" ht="18" customHeight="1" x14ac:dyDescent="0.15">
      <c r="B321" s="8">
        <v>28.293500999999999</v>
      </c>
      <c r="C321" s="8">
        <v>-67.145943000000003</v>
      </c>
      <c r="D321" s="8">
        <v>0.83399999999999996</v>
      </c>
      <c r="E321" s="8">
        <v>1.667</v>
      </c>
      <c r="F321" s="8">
        <f t="shared" si="72"/>
        <v>33.925061151079134</v>
      </c>
      <c r="G321" s="8">
        <f t="shared" si="73"/>
        <v>53.573183380119772</v>
      </c>
    </row>
    <row r="322" spans="2:8" ht="18" customHeight="1" x14ac:dyDescent="0.15">
      <c r="B322" s="8">
        <v>36.933052000000004</v>
      </c>
      <c r="C322" s="8">
        <v>-64.569466000000006</v>
      </c>
      <c r="D322" s="8">
        <v>0.72</v>
      </c>
      <c r="E322" s="8">
        <v>1.8340000000000001</v>
      </c>
      <c r="F322" s="8">
        <f t="shared" si="72"/>
        <v>51.295905555555564</v>
      </c>
      <c r="G322" s="8">
        <f t="shared" si="73"/>
        <v>101.63317592542722</v>
      </c>
    </row>
    <row r="323" spans="2:8" ht="18" customHeight="1" x14ac:dyDescent="0.15">
      <c r="B323" s="8">
        <v>32.08963</v>
      </c>
      <c r="C323" s="8">
        <v>-63.716526000000002</v>
      </c>
      <c r="D323" s="8">
        <v>0.77400000000000002</v>
      </c>
      <c r="E323" s="8">
        <v>1.028</v>
      </c>
      <c r="F323" s="8">
        <f t="shared" si="72"/>
        <v>41.459470284237725</v>
      </c>
      <c r="G323" s="8">
        <f t="shared" si="73"/>
        <v>73.420033988463558</v>
      </c>
    </row>
    <row r="324" spans="2:8" ht="18" customHeight="1" x14ac:dyDescent="0.15">
      <c r="B324" s="8">
        <v>35.642623999999998</v>
      </c>
      <c r="C324" s="8">
        <v>-65.621566999999999</v>
      </c>
      <c r="D324" s="8">
        <v>0.69799999999999995</v>
      </c>
      <c r="E324" s="8">
        <v>1.542</v>
      </c>
      <c r="F324" s="8">
        <f t="shared" si="72"/>
        <v>51.06393123209169</v>
      </c>
      <c r="G324" s="8">
        <f t="shared" si="73"/>
        <v>96.589209398332869</v>
      </c>
    </row>
    <row r="325" spans="2:8" ht="18" customHeight="1" x14ac:dyDescent="0.15">
      <c r="B325" s="8">
        <v>40.769852</v>
      </c>
      <c r="C325" s="8">
        <v>-75.132339000000002</v>
      </c>
      <c r="D325" s="8">
        <v>0.79900000000000004</v>
      </c>
      <c r="E325" s="8">
        <v>3.0089999999999999</v>
      </c>
      <c r="F325" s="8">
        <f t="shared" si="72"/>
        <v>51.026097622027535</v>
      </c>
      <c r="G325" s="8">
        <f t="shared" si="73"/>
        <v>97.919916901988429</v>
      </c>
    </row>
    <row r="326" spans="2:8" ht="18" customHeight="1" x14ac:dyDescent="0.15">
      <c r="B326" s="8">
        <v>44.777172</v>
      </c>
      <c r="C326" s="8">
        <v>-75.757095000000007</v>
      </c>
      <c r="D326" s="8">
        <v>0.98199999999999998</v>
      </c>
      <c r="E326" s="8">
        <v>1.2410000000000001</v>
      </c>
      <c r="F326" s="8">
        <f t="shared" si="72"/>
        <v>45.597934826883915</v>
      </c>
      <c r="G326" s="8">
        <f t="shared" si="73"/>
        <v>95.421029189168848</v>
      </c>
    </row>
    <row r="327" spans="2:8" ht="18" customHeight="1" x14ac:dyDescent="0.15">
      <c r="B327" s="8">
        <v>37.839641999999998</v>
      </c>
      <c r="C327" s="8">
        <v>-70.558250000000001</v>
      </c>
      <c r="D327" s="8">
        <v>0.97899999999999998</v>
      </c>
      <c r="E327" s="8">
        <v>1.212</v>
      </c>
      <c r="F327" s="8">
        <f t="shared" si="72"/>
        <v>38.651319713993871</v>
      </c>
      <c r="G327" s="8">
        <f t="shared" si="73"/>
        <v>72.888205447842452</v>
      </c>
    </row>
    <row r="328" spans="2:8" ht="18" customHeight="1" x14ac:dyDescent="0.15">
      <c r="B328" s="8">
        <v>36.115574000000002</v>
      </c>
      <c r="C328" s="8">
        <v>-70.414992999999996</v>
      </c>
      <c r="D328" s="8">
        <v>0.85699999999999998</v>
      </c>
      <c r="E328" s="8">
        <v>1.7490000000000001</v>
      </c>
      <c r="F328" s="8">
        <f t="shared" si="72"/>
        <v>42.141859976662779</v>
      </c>
      <c r="G328" s="8">
        <f t="shared" si="73"/>
        <v>76.498460962441015</v>
      </c>
    </row>
    <row r="329" spans="2:8" ht="18" customHeight="1" x14ac:dyDescent="0.15">
      <c r="B329" s="8">
        <v>32.088160999999999</v>
      </c>
      <c r="C329" s="8">
        <v>-64.574630999999997</v>
      </c>
      <c r="D329" s="8">
        <v>0.86699999999999999</v>
      </c>
      <c r="E329" s="8">
        <v>13.855</v>
      </c>
      <c r="F329" s="8">
        <f t="shared" si="72"/>
        <v>37.010566320645907</v>
      </c>
      <c r="G329" s="8">
        <f t="shared" si="73"/>
        <v>64.963018261182825</v>
      </c>
    </row>
    <row r="330" spans="2:8" ht="18" customHeight="1" x14ac:dyDescent="0.15">
      <c r="B330" s="8">
        <v>24.362556000000001</v>
      </c>
      <c r="C330" s="8">
        <v>-62.173431000000001</v>
      </c>
      <c r="D330" s="8">
        <v>0.80500000000000005</v>
      </c>
      <c r="E330" s="8">
        <v>1.2310000000000001</v>
      </c>
      <c r="F330" s="8">
        <f t="shared" si="72"/>
        <v>30.264044720496894</v>
      </c>
      <c r="G330" s="8">
        <f t="shared" si="73"/>
        <v>45.685420804695525</v>
      </c>
    </row>
    <row r="331" spans="2:8" ht="18" customHeight="1" x14ac:dyDescent="0.15">
      <c r="B331" s="8">
        <v>46.649974999999998</v>
      </c>
      <c r="C331" s="8">
        <v>-75.236503999999996</v>
      </c>
      <c r="D331" s="8">
        <v>0.85299999999999998</v>
      </c>
      <c r="E331" s="8">
        <v>1.788</v>
      </c>
      <c r="F331" s="8">
        <f t="shared" si="72"/>
        <v>54.689302461899175</v>
      </c>
      <c r="G331" s="8">
        <f t="shared" si="73"/>
        <v>120.807055437686</v>
      </c>
    </row>
    <row r="332" spans="2:8" ht="18" customHeight="1" x14ac:dyDescent="0.15">
      <c r="B332" s="8">
        <v>35.321896000000002</v>
      </c>
      <c r="C332" s="8">
        <v>-65.354857999999993</v>
      </c>
      <c r="D332" s="8">
        <v>0.67500000000000004</v>
      </c>
      <c r="E332" s="8">
        <v>1.04</v>
      </c>
      <c r="F332" s="8">
        <f t="shared" si="72"/>
        <v>52.328734814814815</v>
      </c>
      <c r="G332" s="8">
        <f t="shared" si="73"/>
        <v>98.499441067838731</v>
      </c>
    </row>
    <row r="333" spans="2:8" ht="18" customHeight="1" x14ac:dyDescent="0.15">
      <c r="B333" s="8">
        <v>42.699184000000002</v>
      </c>
      <c r="C333" s="8">
        <v>-63.328052999999997</v>
      </c>
      <c r="D333" s="8">
        <v>0.76200000000000001</v>
      </c>
      <c r="E333" s="8">
        <v>1.1559999999999999</v>
      </c>
      <c r="F333" s="8">
        <f t="shared" si="72"/>
        <v>56.035674540682415</v>
      </c>
      <c r="G333" s="8">
        <f t="shared" si="73"/>
        <v>134.15405291687102</v>
      </c>
    </row>
    <row r="334" spans="2:8" ht="18" customHeight="1" x14ac:dyDescent="0.15">
      <c r="B334" s="8">
        <v>38.209839000000002</v>
      </c>
      <c r="C334" s="8">
        <v>-64.771827999999999</v>
      </c>
      <c r="D334" s="8">
        <v>0.77</v>
      </c>
      <c r="E334" s="8">
        <v>0.68100000000000005</v>
      </c>
      <c r="F334" s="8">
        <f t="shared" si="72"/>
        <v>49.623167532467534</v>
      </c>
      <c r="G334" s="8">
        <f t="shared" si="73"/>
        <v>101.48285279427351</v>
      </c>
      <c r="H334" s="11"/>
    </row>
    <row r="335" spans="2:8" ht="18" customHeight="1" x14ac:dyDescent="0.15">
      <c r="B335" s="8">
        <v>38.942996999999998</v>
      </c>
      <c r="C335" s="8">
        <v>-68.356346000000002</v>
      </c>
      <c r="D335" s="8">
        <v>0.78400000000000003</v>
      </c>
      <c r="E335" s="8">
        <v>0.88200000000000001</v>
      </c>
      <c r="F335" s="8">
        <f t="shared" si="72"/>
        <v>49.672190051020401</v>
      </c>
      <c r="G335" s="8">
        <f t="shared" si="73"/>
        <v>98.751600890741656</v>
      </c>
    </row>
    <row r="336" spans="2:8" ht="18" customHeight="1" x14ac:dyDescent="0.15">
      <c r="B336" s="8">
        <v>37.394382</v>
      </c>
      <c r="C336" s="8">
        <v>-70.103226000000006</v>
      </c>
      <c r="D336" s="8">
        <v>0.69699999999999995</v>
      </c>
      <c r="E336" s="8">
        <v>0.70399999999999996</v>
      </c>
      <c r="F336" s="8">
        <f t="shared" si="72"/>
        <v>53.650476327116216</v>
      </c>
      <c r="G336" s="8">
        <f t="shared" si="73"/>
        <v>100.62497196689846</v>
      </c>
    </row>
    <row r="337" spans="1:7" ht="18" customHeight="1" x14ac:dyDescent="0.15">
      <c r="B337" s="8">
        <v>50.414276000000001</v>
      </c>
      <c r="C337" s="8">
        <v>-80.104729000000006</v>
      </c>
      <c r="D337" s="8">
        <v>1.073</v>
      </c>
      <c r="E337" s="8">
        <v>2.7610000000000001</v>
      </c>
      <c r="F337" s="8">
        <f t="shared" si="72"/>
        <v>46.98441379310345</v>
      </c>
      <c r="G337" s="8">
        <f t="shared" si="73"/>
        <v>106.66338003376903</v>
      </c>
    </row>
    <row r="338" spans="1:7" ht="18" customHeight="1" x14ac:dyDescent="0.15">
      <c r="B338" s="8">
        <v>40.638255999999998</v>
      </c>
      <c r="C338" s="8">
        <v>-69.933502000000004</v>
      </c>
      <c r="D338" s="8">
        <v>0.64100000000000001</v>
      </c>
      <c r="E338" s="8">
        <v>0.85299999999999998</v>
      </c>
      <c r="F338" s="8">
        <f t="shared" si="72"/>
        <v>63.398215288611539</v>
      </c>
      <c r="G338" s="8">
        <f t="shared" si="73"/>
        <v>128.9632178042265</v>
      </c>
    </row>
    <row r="339" spans="1:7" ht="18" customHeight="1" x14ac:dyDescent="0.15">
      <c r="B339" s="8">
        <v>32.241698999999997</v>
      </c>
      <c r="C339" s="8">
        <v>-70.407905999999997</v>
      </c>
      <c r="D339" s="8">
        <v>0.84699999999999998</v>
      </c>
      <c r="E339" s="8">
        <v>1.3180000000000001</v>
      </c>
      <c r="F339" s="8">
        <f t="shared" si="72"/>
        <v>38.065760330578513</v>
      </c>
      <c r="G339" s="8">
        <f t="shared" si="73"/>
        <v>63.546379694786552</v>
      </c>
    </row>
    <row r="340" spans="1:7" ht="18" customHeight="1" x14ac:dyDescent="0.15">
      <c r="B340" s="8">
        <v>37.388354999999997</v>
      </c>
      <c r="C340" s="8">
        <v>-64.864654999999999</v>
      </c>
      <c r="D340" s="8">
        <v>0.84699999999999998</v>
      </c>
      <c r="E340" s="8">
        <v>0.76400000000000001</v>
      </c>
      <c r="F340" s="8">
        <f t="shared" si="72"/>
        <v>44.142095631641084</v>
      </c>
      <c r="G340" s="8">
        <f t="shared" si="73"/>
        <v>88.180603753300531</v>
      </c>
    </row>
    <row r="341" spans="1:7" ht="18" customHeight="1" x14ac:dyDescent="0.15"/>
    <row r="342" spans="1:7" ht="18" customHeight="1" x14ac:dyDescent="0.2">
      <c r="A342" s="1"/>
      <c r="B342" s="1" t="s">
        <v>35</v>
      </c>
      <c r="C342" s="1"/>
      <c r="D342" s="1"/>
      <c r="E342" s="1"/>
      <c r="F342" s="1"/>
      <c r="G342" s="1"/>
    </row>
    <row r="343" spans="1:7" ht="18" customHeight="1" x14ac:dyDescent="0.2">
      <c r="A343" s="1" t="s">
        <v>2</v>
      </c>
      <c r="B343" s="3" t="s">
        <v>3</v>
      </c>
      <c r="C343" s="1"/>
      <c r="D343" s="1"/>
      <c r="E343" s="1"/>
      <c r="F343" s="1"/>
      <c r="G343" s="1"/>
    </row>
    <row r="344" spans="1:7" ht="18" customHeight="1" x14ac:dyDescent="0.2">
      <c r="A344" s="4"/>
      <c r="B344" s="5" t="s">
        <v>4</v>
      </c>
      <c r="C344" s="5" t="s">
        <v>5</v>
      </c>
      <c r="D344" s="5" t="s">
        <v>6</v>
      </c>
      <c r="E344" s="5" t="s">
        <v>7</v>
      </c>
      <c r="F344" s="5" t="s">
        <v>8</v>
      </c>
      <c r="G344" s="5" t="s">
        <v>16</v>
      </c>
    </row>
    <row r="345" spans="1:7" ht="18" customHeight="1" x14ac:dyDescent="0.2">
      <c r="A345" s="4" t="s">
        <v>10</v>
      </c>
      <c r="B345" s="6">
        <f t="shared" ref="B345:G345" si="74">AVERAGE(B350:B360)</f>
        <v>40.539084694602238</v>
      </c>
      <c r="C345" s="6">
        <f t="shared" si="74"/>
        <v>-66.987921281294334</v>
      </c>
      <c r="D345" s="6">
        <f t="shared" si="74"/>
        <v>0.59490909090909083</v>
      </c>
      <c r="E345" s="6">
        <f t="shared" si="74"/>
        <v>0.53663636363636358</v>
      </c>
      <c r="F345" s="6">
        <f t="shared" si="74"/>
        <v>70.538711298884991</v>
      </c>
      <c r="G345" s="6">
        <f t="shared" si="74"/>
        <v>150.6118388129496</v>
      </c>
    </row>
    <row r="346" spans="1:7" ht="18" customHeight="1" x14ac:dyDescent="0.2">
      <c r="A346" s="4" t="s">
        <v>11</v>
      </c>
      <c r="B346" s="6">
        <f t="shared" ref="B346:G346" si="75">_xlfn.STDEV.S(B350:B360)</f>
        <v>3.2723388630402006</v>
      </c>
      <c r="C346" s="6">
        <f t="shared" si="75"/>
        <v>3.1337115771793607</v>
      </c>
      <c r="D346" s="6">
        <f t="shared" si="75"/>
        <v>0.1203963907643866</v>
      </c>
      <c r="E346" s="6">
        <f t="shared" si="75"/>
        <v>0.41681609199436459</v>
      </c>
      <c r="F346" s="6">
        <f t="shared" si="75"/>
        <v>14.404761442071571</v>
      </c>
      <c r="G346" s="6">
        <f t="shared" si="75"/>
        <v>35.536147098542571</v>
      </c>
    </row>
    <row r="347" spans="1:7" ht="18" customHeight="1" x14ac:dyDescent="0.2">
      <c r="A347" s="4" t="s">
        <v>12</v>
      </c>
      <c r="B347" s="6">
        <f t="shared" ref="B347:G347" si="76">B346/SQRT(B348)</f>
        <v>0.98664729050932121</v>
      </c>
      <c r="C347" s="6">
        <f t="shared" si="76"/>
        <v>0.94484959115425338</v>
      </c>
      <c r="D347" s="6">
        <f t="shared" si="76"/>
        <v>3.6300877661680046E-2</v>
      </c>
      <c r="E347" s="6">
        <f t="shared" si="76"/>
        <v>0.1256747803388697</v>
      </c>
      <c r="F347" s="6">
        <f t="shared" si="76"/>
        <v>4.343198990720925</v>
      </c>
      <c r="G347" s="6">
        <f t="shared" si="76"/>
        <v>10.714551492794765</v>
      </c>
    </row>
    <row r="348" spans="1:7" ht="18" customHeight="1" x14ac:dyDescent="0.2">
      <c r="A348" s="4" t="s">
        <v>13</v>
      </c>
      <c r="B348" s="4">
        <f t="shared" ref="B348:G348" si="77">COUNT(B350:B360)</f>
        <v>11</v>
      </c>
      <c r="C348" s="4">
        <f t="shared" si="77"/>
        <v>11</v>
      </c>
      <c r="D348" s="4">
        <f t="shared" si="77"/>
        <v>11</v>
      </c>
      <c r="E348" s="4">
        <f t="shared" si="77"/>
        <v>11</v>
      </c>
      <c r="F348" s="4">
        <f t="shared" si="77"/>
        <v>11</v>
      </c>
      <c r="G348" s="4">
        <f t="shared" si="77"/>
        <v>11</v>
      </c>
    </row>
    <row r="349" spans="1:7" ht="18" customHeight="1" x14ac:dyDescent="0.15">
      <c r="B349" s="12"/>
      <c r="C349" s="12"/>
      <c r="D349" s="12"/>
      <c r="E349" s="12"/>
      <c r="F349" s="12"/>
      <c r="G349" s="12"/>
    </row>
    <row r="350" spans="1:7" ht="18" customHeight="1" x14ac:dyDescent="0.15">
      <c r="B350" s="8">
        <v>40.303474426269503</v>
      </c>
      <c r="C350" s="8">
        <v>-66.483184814453097</v>
      </c>
      <c r="D350" s="8">
        <v>0.43099999999999999</v>
      </c>
      <c r="E350" s="8">
        <v>0.188</v>
      </c>
      <c r="F350" s="8">
        <f t="shared" ref="F350:F360" si="78">B350/D350</f>
        <v>93.511541592272636</v>
      </c>
      <c r="G350" s="8">
        <f t="shared" ref="G350:G360" si="79">F350*(10-C350)/(10-(C350+B350))</f>
        <v>197.68153037018479</v>
      </c>
    </row>
    <row r="351" spans="1:7" ht="18" customHeight="1" x14ac:dyDescent="0.15">
      <c r="B351" s="8">
        <v>35.474758148193303</v>
      </c>
      <c r="C351" s="8">
        <v>-63.602298736572202</v>
      </c>
      <c r="D351" s="8">
        <v>0.60799999999999998</v>
      </c>
      <c r="E351" s="8">
        <v>0.23200000000000001</v>
      </c>
      <c r="F351" s="8">
        <f t="shared" si="78"/>
        <v>58.346641691107408</v>
      </c>
      <c r="G351" s="8">
        <f t="shared" si="79"/>
        <v>112.63372579907642</v>
      </c>
    </row>
    <row r="352" spans="1:7" ht="18" customHeight="1" x14ac:dyDescent="0.15">
      <c r="B352" s="8">
        <v>43.746894836425703</v>
      </c>
      <c r="C352" s="8">
        <v>-66.916351318359304</v>
      </c>
      <c r="D352" s="8">
        <v>0.69199999999999995</v>
      </c>
      <c r="E352" s="8">
        <v>0.436</v>
      </c>
      <c r="F352" s="8">
        <f t="shared" si="78"/>
        <v>63.218056122002466</v>
      </c>
      <c r="G352" s="8">
        <f t="shared" si="79"/>
        <v>146.59577605657046</v>
      </c>
    </row>
    <row r="353" spans="2:7" ht="18" customHeight="1" x14ac:dyDescent="0.15">
      <c r="B353" s="8">
        <v>42.200748443603501</v>
      </c>
      <c r="C353" s="8">
        <v>-64.040451049804602</v>
      </c>
      <c r="D353" s="8">
        <v>0.73299999999999998</v>
      </c>
      <c r="E353" s="8">
        <v>0.35799999999999998</v>
      </c>
      <c r="F353" s="8">
        <f t="shared" si="78"/>
        <v>57.572644534247615</v>
      </c>
      <c r="G353" s="8">
        <f t="shared" si="79"/>
        <v>133.88016283216027</v>
      </c>
    </row>
    <row r="354" spans="2:7" ht="18" customHeight="1" x14ac:dyDescent="0.15">
      <c r="B354" s="8">
        <v>41.674602508544901</v>
      </c>
      <c r="C354" s="8">
        <v>-70.298973083495994</v>
      </c>
      <c r="D354" s="8">
        <v>0.49099999999999999</v>
      </c>
      <c r="E354" s="8">
        <v>0.53600000000000003</v>
      </c>
      <c r="F354" s="8">
        <f t="shared" si="78"/>
        <v>84.876990852433607</v>
      </c>
      <c r="G354" s="8">
        <f t="shared" si="79"/>
        <v>176.45686136534101</v>
      </c>
    </row>
    <row r="355" spans="2:7" ht="18" customHeight="1" x14ac:dyDescent="0.15">
      <c r="B355" s="8">
        <v>35.263347625732401</v>
      </c>
      <c r="C355" s="8">
        <v>-63.296794891357401</v>
      </c>
      <c r="D355" s="8">
        <v>0.44900000000000001</v>
      </c>
      <c r="E355" s="8">
        <v>0.58099999999999996</v>
      </c>
      <c r="F355" s="8">
        <f t="shared" si="78"/>
        <v>78.537522551742541</v>
      </c>
      <c r="G355" s="8">
        <f t="shared" si="79"/>
        <v>151.35490195108488</v>
      </c>
    </row>
    <row r="356" spans="2:7" ht="18" customHeight="1" x14ac:dyDescent="0.15">
      <c r="B356" s="8">
        <v>42.772369384765597</v>
      </c>
      <c r="C356" s="8">
        <v>-71.186271667480398</v>
      </c>
      <c r="D356" s="8">
        <v>0.63500000000000001</v>
      </c>
      <c r="E356" s="8">
        <v>0.38100000000000001</v>
      </c>
      <c r="F356" s="8">
        <f t="shared" si="78"/>
        <v>67.358062023252913</v>
      </c>
      <c r="G356" s="8">
        <f t="shared" si="79"/>
        <v>142.35861491415056</v>
      </c>
    </row>
    <row r="357" spans="2:7" ht="18" customHeight="1" x14ac:dyDescent="0.15">
      <c r="B357" s="8">
        <v>36.853118896484297</v>
      </c>
      <c r="C357" s="8">
        <v>-72.703849792480398</v>
      </c>
      <c r="D357" s="8">
        <v>0.622</v>
      </c>
      <c r="E357" s="8">
        <v>0.68300000000000005</v>
      </c>
      <c r="F357" s="8">
        <f t="shared" si="78"/>
        <v>59.249387293383116</v>
      </c>
      <c r="G357" s="8">
        <f t="shared" si="79"/>
        <v>106.87184983208977</v>
      </c>
    </row>
    <row r="358" spans="2:7" ht="18" customHeight="1" x14ac:dyDescent="0.15">
      <c r="B358" s="8">
        <v>44.714164733886697</v>
      </c>
      <c r="C358" s="8">
        <v>-66.637687683105398</v>
      </c>
      <c r="D358" s="8">
        <v>0.502</v>
      </c>
      <c r="E358" s="8">
        <v>0.32400000000000001</v>
      </c>
      <c r="F358" s="8">
        <f t="shared" si="78"/>
        <v>89.072041302563136</v>
      </c>
      <c r="G358" s="8">
        <f t="shared" si="79"/>
        <v>213.83214169379653</v>
      </c>
    </row>
    <row r="359" spans="2:7" ht="18" customHeight="1" x14ac:dyDescent="0.15">
      <c r="B359" s="8">
        <v>40.599555969238203</v>
      </c>
      <c r="C359" s="8">
        <v>-65.537094116210895</v>
      </c>
      <c r="D359" s="8">
        <v>0.80900000000000005</v>
      </c>
      <c r="E359" s="8">
        <v>1.7130000000000001</v>
      </c>
      <c r="F359" s="8">
        <f t="shared" si="78"/>
        <v>50.18486522773572</v>
      </c>
      <c r="G359" s="8">
        <f t="shared" si="79"/>
        <v>108.50274773139114</v>
      </c>
    </row>
    <row r="360" spans="2:7" ht="18" customHeight="1" x14ac:dyDescent="0.15">
      <c r="B360" s="8">
        <v>42.326896667480398</v>
      </c>
      <c r="C360" s="8">
        <v>-66.164176940917898</v>
      </c>
      <c r="D360" s="8">
        <v>0.57199999999999995</v>
      </c>
      <c r="E360" s="8">
        <v>0.47099999999999997</v>
      </c>
      <c r="F360" s="8">
        <f t="shared" si="78"/>
        <v>73.998071096993712</v>
      </c>
      <c r="G360" s="8">
        <f t="shared" si="79"/>
        <v>166.5619143965998</v>
      </c>
    </row>
    <row r="361" spans="2:7" ht="18" customHeight="1" x14ac:dyDescent="0.15"/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 Andrew Frank</dc:creator>
  <cp:lastModifiedBy>C. Andrew Frank</cp:lastModifiedBy>
  <dcterms:created xsi:type="dcterms:W3CDTF">2019-05-20T15:58:53Z</dcterms:created>
  <dcterms:modified xsi:type="dcterms:W3CDTF">2019-05-20T16:00:25Z</dcterms:modified>
</cp:coreProperties>
</file>